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Neil\__Documents\__Papers\Klhl18 PLOS One\"/>
    </mc:Choice>
  </mc:AlternateContent>
  <xr:revisionPtr revIDLastSave="0" documentId="13_ncr:1_{E679B4C5-0966-45DC-A679-591788D893DF}" xr6:coauthVersionLast="45" xr6:coauthVersionMax="45" xr10:uidLastSave="{00000000-0000-0000-0000-000000000000}"/>
  <bookViews>
    <workbookView xWindow="-19320" yWindow="-120" windowWidth="19440" windowHeight="15600" xr2:uid="{00000000-000D-0000-FFFF-FFFF00000000}"/>
  </bookViews>
  <sheets>
    <sheet name="Table S1" sheetId="3" r:id="rId1"/>
  </sheets>
  <definedNames>
    <definedName name="_xlnm.Print_Area" localSheetId="0">'Table S1'!$B$1:$O$467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4" uniqueCount="228">
  <si>
    <t>Mixed-effects Model Analysis</t>
  </si>
  <si>
    <t>Sidak's multiple comparisons test</t>
  </si>
  <si>
    <t>Click</t>
  </si>
  <si>
    <t>6kHz</t>
  </si>
  <si>
    <t>12kHz</t>
  </si>
  <si>
    <t>18kHz</t>
  </si>
  <si>
    <t>24kHz</t>
  </si>
  <si>
    <t>30kHz</t>
  </si>
  <si>
    <t>P Value</t>
  </si>
  <si>
    <t>Control vs Mutant</t>
  </si>
  <si>
    <t>90dB SPL</t>
  </si>
  <si>
    <t>85dB SPL</t>
  </si>
  <si>
    <t>80dB SPL</t>
  </si>
  <si>
    <t>75dB SPL</t>
  </si>
  <si>
    <t>70dB SPL</t>
  </si>
  <si>
    <t>65dB SPL</t>
  </si>
  <si>
    <t>60dB SPL</t>
  </si>
  <si>
    <t>55dB SPL</t>
  </si>
  <si>
    <t>50dB SPL</t>
  </si>
  <si>
    <t>45dB SPL</t>
  </si>
  <si>
    <t>40dB SPL</t>
  </si>
  <si>
    <t>35dB SPL</t>
  </si>
  <si>
    <t>30dB SPL</t>
  </si>
  <si>
    <t>25dB SPL</t>
  </si>
  <si>
    <t>20dB SPL</t>
  </si>
  <si>
    <t>15dB SPL</t>
  </si>
  <si>
    <t>10dB SPL</t>
  </si>
  <si>
    <t>5dB SPL</t>
  </si>
  <si>
    <t>0dB SPL</t>
  </si>
  <si>
    <t>Wildtype vs Heterozygote</t>
  </si>
  <si>
    <t>n/a</t>
  </si>
  <si>
    <t>-5dB SPL</t>
  </si>
  <si>
    <t>Endocochlear Potential</t>
  </si>
  <si>
    <t>Kruskal-Wallis One Way ANOVA</t>
  </si>
  <si>
    <t>WT</t>
  </si>
  <si>
    <t>HET</t>
  </si>
  <si>
    <t>HOM</t>
  </si>
  <si>
    <t>Kolmogorov-Smirnov test</t>
  </si>
  <si>
    <t>KS distance</t>
  </si>
  <si>
    <t>P value</t>
  </si>
  <si>
    <t>Passed normality test (alpha=0.05)?</t>
  </si>
  <si>
    <t>Yes</t>
  </si>
  <si>
    <t>No</t>
  </si>
  <si>
    <t>Mean</t>
  </si>
  <si>
    <t>Std. Deviation</t>
  </si>
  <si>
    <t>Kruskal-Wallis statistic</t>
  </si>
  <si>
    <t>Number of groups</t>
  </si>
  <si>
    <t>WT vs HET vs HOM</t>
  </si>
  <si>
    <t>Synapse Counts</t>
  </si>
  <si>
    <t>Welch-corrected t</t>
  </si>
  <si>
    <t>df</t>
  </si>
  <si>
    <t>HET v HOM</t>
  </si>
  <si>
    <t>Tukey's multiple comparisons test</t>
  </si>
  <si>
    <t>HET vs. HOM</t>
  </si>
  <si>
    <t>WT vs. HOM</t>
  </si>
  <si>
    <t>12kHz - Ribeye</t>
  </si>
  <si>
    <t>24kHz - Ribeye</t>
  </si>
  <si>
    <t>12kHz - GluR2</t>
  </si>
  <si>
    <t>24kHz - GluR2</t>
  </si>
  <si>
    <t>12kHz - Colocalised</t>
  </si>
  <si>
    <t>24kHz - Colocalised</t>
  </si>
  <si>
    <t>(2-tailed) P value</t>
  </si>
  <si>
    <t>2wk</t>
  </si>
  <si>
    <t>ABR Thresholds</t>
  </si>
  <si>
    <t>3wk</t>
  </si>
  <si>
    <t>4wk</t>
  </si>
  <si>
    <t>6wk</t>
  </si>
  <si>
    <t>8wk</t>
  </si>
  <si>
    <t>14wk</t>
  </si>
  <si>
    <t>Klhl18 &lt;tm1a&gt;</t>
  </si>
  <si>
    <t>Klhl18 &lt;lowf&gt;</t>
  </si>
  <si>
    <t xml:space="preserve"> Adj P Value for : Click</t>
  </si>
  <si>
    <t>Controls</t>
  </si>
  <si>
    <t>Mutants</t>
  </si>
  <si>
    <t>CAP</t>
  </si>
  <si>
    <t>Threshold</t>
  </si>
  <si>
    <t>CM</t>
  </si>
  <si>
    <t>ABR Threshold</t>
  </si>
  <si>
    <t>DPOAE Threshold</t>
  </si>
  <si>
    <t>&lt;lowf&gt;</t>
  </si>
  <si>
    <t>&lt;tm1a&gt;</t>
  </si>
  <si>
    <t>no males</t>
  </si>
  <si>
    <t>recorded</t>
  </si>
  <si>
    <t>ABR Wave 1 Amplitude</t>
  </si>
  <si>
    <t>ABR Wave 1 Latency</t>
  </si>
  <si>
    <t>Adj P Value for : 95dB SPL</t>
  </si>
  <si>
    <t>Klhl18 &lt;lowf&gt; : 2wk</t>
  </si>
  <si>
    <t>Klhl18 &lt;lowf&gt; : 3wk</t>
  </si>
  <si>
    <t>Klhl18 &lt;lowf&gt; : 6wk</t>
  </si>
  <si>
    <t>Klhl18 &lt;tm1a&gt; : 2wk</t>
  </si>
  <si>
    <t>Klhl18 &lt;tm1a&gt; : 6wk</t>
  </si>
  <si>
    <t>Klhl18 &lt;tm1a&gt; : 3wk</t>
  </si>
  <si>
    <t>2f1-f2 DPOAE amplitude</t>
  </si>
  <si>
    <t>12 kHz f2</t>
  </si>
  <si>
    <t>6 kHz f2</t>
  </si>
  <si>
    <t>18 kHz f2</t>
  </si>
  <si>
    <t>24 kHz f2</t>
  </si>
  <si>
    <t>30 kHz f2</t>
  </si>
  <si>
    <t>Adj P Value for  : -10dB SPL</t>
  </si>
  <si>
    <t>Klhl18 &lt;lowf&gt; : 3 wk</t>
  </si>
  <si>
    <t>Klhl18 &lt;lowf&gt; : 2 wk</t>
  </si>
  <si>
    <t>Klhl18 &lt;lowf&gt; : 6 wk</t>
  </si>
  <si>
    <t>2f1-f2 DPOAE Threshold</t>
  </si>
  <si>
    <t>2 wk</t>
  </si>
  <si>
    <t>6 wk</t>
  </si>
  <si>
    <t>3 wk</t>
  </si>
  <si>
    <t>Klhl18 &lt;tm1a&gt; : 2 wk</t>
  </si>
  <si>
    <t>Klhl18 &lt;tm1a&gt; : 3 wk</t>
  </si>
  <si>
    <t>Klhl18 &lt;tm1a&gt; : 6 wk</t>
  </si>
  <si>
    <t>Adj P Value for : f2 = 6kHz</t>
  </si>
  <si>
    <t>CAP amplitude</t>
  </si>
  <si>
    <t>Wildtype vs Heterozygote vs Homozygote</t>
  </si>
  <si>
    <t>CAP latency</t>
  </si>
  <si>
    <t>Adj P Value for 0 dB SPL : WT vs. HET</t>
  </si>
  <si>
    <t>Adj P Value for 5 dB SPL : WT vs. HET</t>
  </si>
  <si>
    <t>Adj P Value for 10 dB SPL : WT vs. HET</t>
  </si>
  <si>
    <t>Adj P Value for 15 dB SPL : WT vs. HET</t>
  </si>
  <si>
    <t>Adj P Value for 95 dB SPL : WT vs. HET</t>
  </si>
  <si>
    <t>Adj P Value for 90 dB SPL : WT vs. HET</t>
  </si>
  <si>
    <t>Adj P Value for 85 dB SPL : WT vs. HET</t>
  </si>
  <si>
    <t>Adj P Value for 80 dB SPL : WT vs. HET</t>
  </si>
  <si>
    <t>Adj P Value for 75 dB SPL : WT vs. HET</t>
  </si>
  <si>
    <t>Adj P Value for 70 dB SPL : WT vs. HET</t>
  </si>
  <si>
    <t>Adj P Value for 65 dB SPL : WT vs. HET</t>
  </si>
  <si>
    <t>Adj P Value for 60 dB SPL : WT vs. HET</t>
  </si>
  <si>
    <t>Adj P Value for 55 dB SPL : WT vs. HET</t>
  </si>
  <si>
    <t>Adj P Value for 50 dB SPL : WT vs. HET</t>
  </si>
  <si>
    <t>Adj P Value for 45 dB SPL : WT vs. HET</t>
  </si>
  <si>
    <t>Adj P Value for 40 dB SPL : WT vs. HET</t>
  </si>
  <si>
    <t>Adj P Value for 20 dB SPL : WT vs. HET</t>
  </si>
  <si>
    <t>Adj P Value for 25 dB SPL : WT vs. HET</t>
  </si>
  <si>
    <t>Adj P Value for 30 dB SPL : WT vs. HET</t>
  </si>
  <si>
    <t>Adj P Value for 35 dB SPL : WT vs. HET</t>
  </si>
  <si>
    <t>6 kHz</t>
  </si>
  <si>
    <t>12 kHz</t>
  </si>
  <si>
    <t>30 kHz</t>
  </si>
  <si>
    <t>24 kHz</t>
  </si>
  <si>
    <t>18 kHz</t>
  </si>
  <si>
    <t>CAP Threshold</t>
  </si>
  <si>
    <t>Adj P Value for : WT vs. HET</t>
  </si>
  <si>
    <t>CM amplitude</t>
  </si>
  <si>
    <t>CM Threshold</t>
  </si>
  <si>
    <t>SP amplitude</t>
  </si>
  <si>
    <t>Unpaired t test (Welch's correction)</t>
  </si>
  <si>
    <t>TABLE S1. Statistical Test Results.</t>
  </si>
  <si>
    <t>F</t>
  </si>
  <si>
    <t>(DFn, DFd)</t>
  </si>
  <si>
    <t>(1, 66)</t>
  </si>
  <si>
    <t>(1, 150)</t>
  </si>
  <si>
    <t>(1, 144)</t>
  </si>
  <si>
    <t>(1, 30)</t>
  </si>
  <si>
    <t>(1, 48)</t>
  </si>
  <si>
    <t>(1, 54)</t>
  </si>
  <si>
    <t>(1, 84)</t>
  </si>
  <si>
    <t xml:space="preserve">(1, 30) </t>
  </si>
  <si>
    <t xml:space="preserve">(1, 84) </t>
  </si>
  <si>
    <t>(1, 58)</t>
  </si>
  <si>
    <t>(1, 5)</t>
  </si>
  <si>
    <t>(1, 6)</t>
  </si>
  <si>
    <t>(1, 7)</t>
  </si>
  <si>
    <t>(1, 2)</t>
  </si>
  <si>
    <t xml:space="preserve">(1, 7) </t>
  </si>
  <si>
    <t xml:space="preserve">(1, 2) </t>
  </si>
  <si>
    <t>(1, 174)</t>
  </si>
  <si>
    <t>(1, 124)</t>
  </si>
  <si>
    <t>(1, 126)</t>
  </si>
  <si>
    <t>(1, 240)</t>
  </si>
  <si>
    <t>(1, 190)</t>
  </si>
  <si>
    <t>(1, 94)</t>
  </si>
  <si>
    <t>(1, 278)</t>
  </si>
  <si>
    <t>(1, 268)</t>
  </si>
  <si>
    <t>(1, 260)</t>
  </si>
  <si>
    <t>(1, 176)</t>
  </si>
  <si>
    <t>(1, 208)</t>
  </si>
  <si>
    <t>(1, 117)</t>
  </si>
  <si>
    <t>(1, 108)</t>
  </si>
  <si>
    <t>(1, 339)</t>
  </si>
  <si>
    <t xml:space="preserve">(1, 68) </t>
  </si>
  <si>
    <t>(1, 229)</t>
  </si>
  <si>
    <t>(1, 232)</t>
  </si>
  <si>
    <t>(1, 180)</t>
  </si>
  <si>
    <t xml:space="preserve">(1, 174) </t>
  </si>
  <si>
    <t xml:space="preserve">(1, 160) </t>
  </si>
  <si>
    <t>(1, 45)</t>
  </si>
  <si>
    <t>(1, 71)</t>
  </si>
  <si>
    <t>(1, 72)</t>
  </si>
  <si>
    <t>(1, 32)</t>
  </si>
  <si>
    <t>(1, 200)</t>
  </si>
  <si>
    <t>(1, 196)</t>
  </si>
  <si>
    <t>(1, 160)</t>
  </si>
  <si>
    <t>(1, 55)</t>
  </si>
  <si>
    <t>(1, 70)</t>
  </si>
  <si>
    <t>(1, 26)</t>
  </si>
  <si>
    <t>(1, 28)</t>
  </si>
  <si>
    <t>(1, 368)</t>
  </si>
  <si>
    <t>(1, 112)</t>
  </si>
  <si>
    <t xml:space="preserve">(1, 48) </t>
  </si>
  <si>
    <t>(1, 400)</t>
  </si>
  <si>
    <t>(1, 128)</t>
  </si>
  <si>
    <t>(1, 320)</t>
  </si>
  <si>
    <t>(1, 80)</t>
  </si>
  <si>
    <t>(1, 35)</t>
  </si>
  <si>
    <t>(1, 100)</t>
  </si>
  <si>
    <t>(1, 20)</t>
  </si>
  <si>
    <t>(1, 15)</t>
  </si>
  <si>
    <t>(1, 25)</t>
  </si>
  <si>
    <t>(1.4, 324.6)</t>
  </si>
  <si>
    <t xml:space="preserve">(1.6, 232.8) </t>
  </si>
  <si>
    <t>(1.8, 262.7)</t>
  </si>
  <si>
    <t>(1.5, 223.7)</t>
  </si>
  <si>
    <t xml:space="preserve">(1.4, 205.2) </t>
  </si>
  <si>
    <t>(1.5, 102.6)</t>
  </si>
  <si>
    <t>(1.8, 147.0)</t>
  </si>
  <si>
    <t>(1.7, 205.4)</t>
  </si>
  <si>
    <t>(1.3, 118.4)</t>
  </si>
  <si>
    <t xml:space="preserve">(1.6, 111.4) </t>
  </si>
  <si>
    <t>(1.9, 70.7)</t>
  </si>
  <si>
    <t>(1.8, 67.4)</t>
  </si>
  <si>
    <t>(1.9, 144.9)</t>
  </si>
  <si>
    <t>(1.8, 130.8)</t>
  </si>
  <si>
    <t xml:space="preserve">(1.8, 16.6) </t>
  </si>
  <si>
    <t xml:space="preserve">(1.8, 134.6) </t>
  </si>
  <si>
    <t>(1.8, 132.0)</t>
  </si>
  <si>
    <t>(1.9, 276.9)</t>
  </si>
  <si>
    <t>(1.8, 272.8)</t>
  </si>
  <si>
    <t>(1.7, 250.2)</t>
  </si>
  <si>
    <t>(1.6, 236.7)</t>
  </si>
  <si>
    <t>(1.5, 226.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3" fillId="0" borderId="0" xfId="0" applyFont="1"/>
    <xf numFmtId="0" fontId="3" fillId="0" borderId="5" xfId="0" applyFont="1" applyBorder="1"/>
    <xf numFmtId="0" fontId="3" fillId="0" borderId="0" xfId="0" applyFont="1" applyBorder="1"/>
    <xf numFmtId="0" fontId="3" fillId="0" borderId="6" xfId="0" applyFont="1" applyBorder="1"/>
    <xf numFmtId="164" fontId="2" fillId="0" borderId="6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2" fontId="2" fillId="0" borderId="0" xfId="0" applyNumberFormat="1" applyFont="1"/>
    <xf numFmtId="2" fontId="3" fillId="0" borderId="0" xfId="0" applyNumberFormat="1" applyFont="1"/>
    <xf numFmtId="2" fontId="3" fillId="0" borderId="0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3" fillId="0" borderId="7" xfId="0" applyFont="1" applyBorder="1"/>
    <xf numFmtId="0" fontId="3" fillId="0" borderId="1" xfId="0" applyFont="1" applyBorder="1"/>
    <xf numFmtId="0" fontId="3" fillId="0" borderId="8" xfId="0" applyFont="1" applyBorder="1"/>
    <xf numFmtId="2" fontId="2" fillId="0" borderId="0" xfId="0" applyNumberFormat="1" applyFont="1" applyBorder="1"/>
    <xf numFmtId="2" fontId="3" fillId="0" borderId="0" xfId="0" applyNumberFormat="1" applyFont="1" applyBorder="1"/>
    <xf numFmtId="0" fontId="2" fillId="0" borderId="0" xfId="0" applyFont="1" applyAlignment="1">
      <alignment horizontal="right"/>
    </xf>
    <xf numFmtId="0" fontId="1" fillId="0" borderId="0" xfId="0" applyFont="1"/>
    <xf numFmtId="0" fontId="3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3" fillId="0" borderId="3" xfId="0" applyFont="1" applyBorder="1"/>
    <xf numFmtId="0" fontId="3" fillId="0" borderId="5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3" fillId="0" borderId="9" xfId="0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3" fillId="0" borderId="10" xfId="0" applyFont="1" applyBorder="1"/>
    <xf numFmtId="0" fontId="1" fillId="0" borderId="11" xfId="0" applyFont="1" applyBorder="1" applyAlignment="1">
      <alignment horizontal="right"/>
    </xf>
    <xf numFmtId="0" fontId="3" fillId="0" borderId="8" xfId="0" applyFont="1" applyBorder="1" applyAlignment="1">
      <alignment horizontal="center"/>
    </xf>
    <xf numFmtId="0" fontId="3" fillId="0" borderId="9" xfId="0" applyFont="1" applyBorder="1"/>
    <xf numFmtId="0" fontId="3" fillId="0" borderId="4" xfId="0" applyFont="1" applyBorder="1"/>
    <xf numFmtId="0" fontId="4" fillId="0" borderId="10" xfId="0" quotePrefix="1" applyFont="1" applyBorder="1" applyAlignment="1">
      <alignment horizontal="right"/>
    </xf>
    <xf numFmtId="0" fontId="4" fillId="0" borderId="11" xfId="0" quotePrefix="1" applyFont="1" applyBorder="1" applyAlignment="1">
      <alignment horizontal="right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/>
    <xf numFmtId="2" fontId="4" fillId="0" borderId="0" xfId="0" applyNumberFormat="1" applyFont="1" applyBorder="1" applyAlignment="1">
      <alignment horizontal="center"/>
    </xf>
    <xf numFmtId="0" fontId="1" fillId="0" borderId="3" xfId="0" applyFont="1" applyBorder="1"/>
    <xf numFmtId="2" fontId="4" fillId="0" borderId="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0" fontId="1" fillId="0" borderId="4" xfId="0" applyFont="1" applyBorder="1"/>
    <xf numFmtId="0" fontId="1" fillId="0" borderId="6" xfId="0" applyFont="1" applyBorder="1"/>
    <xf numFmtId="0" fontId="2" fillId="0" borderId="1" xfId="0" applyFont="1" applyBorder="1" applyAlignment="1">
      <alignment horizontal="center"/>
    </xf>
    <xf numFmtId="0" fontId="1" fillId="0" borderId="5" xfId="0" applyFont="1" applyBorder="1"/>
    <xf numFmtId="2" fontId="3" fillId="0" borderId="6" xfId="0" applyNumberFormat="1" applyFont="1" applyBorder="1"/>
    <xf numFmtId="0" fontId="2" fillId="0" borderId="7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164" fontId="4" fillId="0" borderId="6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4" fillId="0" borderId="5" xfId="0" applyFont="1" applyBorder="1" applyAlignment="1">
      <alignment horizontal="right"/>
    </xf>
    <xf numFmtId="0" fontId="4" fillId="0" borderId="10" xfId="0" applyFont="1" applyBorder="1" applyAlignment="1">
      <alignment horizontal="right"/>
    </xf>
    <xf numFmtId="0" fontId="4" fillId="0" borderId="11" xfId="0" applyFont="1" applyBorder="1" applyAlignment="1">
      <alignment horizontal="right"/>
    </xf>
    <xf numFmtId="164" fontId="2" fillId="0" borderId="5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1" fillId="0" borderId="2" xfId="0" applyFont="1" applyBorder="1" applyAlignment="1">
      <alignment horizontal="right"/>
    </xf>
    <xf numFmtId="2" fontId="3" fillId="0" borderId="4" xfId="0" applyNumberFormat="1" applyFont="1" applyBorder="1"/>
    <xf numFmtId="2" fontId="2" fillId="0" borderId="5" xfId="0" applyNumberFormat="1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2" fontId="2" fillId="0" borderId="10" xfId="0" applyNumberFormat="1" applyFont="1" applyBorder="1" applyAlignment="1">
      <alignment horizontal="right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</cellXfs>
  <cellStyles count="1">
    <cellStyle name="Normal" xfId="0" builtinId="0"/>
  </cellStyles>
  <dxfs count="1044"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  <dxf>
      <numFmt numFmtId="165" formatCode="0.000"/>
    </dxf>
    <dxf>
      <numFmt numFmtId="166" formatCode="0.0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484DD-7526-40BA-BB9A-BB192E1D0ECC}">
  <dimension ref="A1:BE467"/>
  <sheetViews>
    <sheetView showGridLines="0" tabSelected="1" zoomScaleNormal="100" workbookViewId="0">
      <selection activeCell="Q23" sqref="Q23"/>
    </sheetView>
  </sheetViews>
  <sheetFormatPr defaultRowHeight="11.25" x14ac:dyDescent="0.2"/>
  <cols>
    <col min="1" max="1" width="8.7109375" style="1" bestFit="1" customWidth="1"/>
    <col min="2" max="2" width="25.7109375" style="1" bestFit="1" customWidth="1"/>
    <col min="3" max="20" width="8.7109375" style="1" customWidth="1"/>
    <col min="21" max="25" width="9.140625" style="1"/>
    <col min="26" max="26" width="33.140625" style="1" bestFit="1" customWidth="1"/>
    <col min="27" max="31" width="8.5703125" style="1" customWidth="1"/>
    <col min="32" max="39" width="8.5703125" style="3" customWidth="1"/>
    <col min="40" max="57" width="9.140625" style="3"/>
    <col min="58" max="16384" width="9.140625" style="1"/>
  </cols>
  <sheetData>
    <row r="1" spans="1:57" x14ac:dyDescent="0.2">
      <c r="B1" s="27" t="s">
        <v>144</v>
      </c>
    </row>
    <row r="3" spans="1:57" x14ac:dyDescent="0.2">
      <c r="A3" s="3"/>
      <c r="B3" s="43"/>
      <c r="C3" s="100" t="s">
        <v>63</v>
      </c>
      <c r="D3" s="97"/>
      <c r="E3" s="97"/>
      <c r="F3" s="97"/>
      <c r="G3" s="97"/>
      <c r="H3" s="101"/>
      <c r="I3" s="39"/>
      <c r="J3" s="100" t="s">
        <v>63</v>
      </c>
      <c r="K3" s="97"/>
      <c r="L3" s="97"/>
      <c r="M3" s="97"/>
      <c r="N3" s="97"/>
      <c r="O3" s="101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</row>
    <row r="4" spans="1:57" x14ac:dyDescent="0.2">
      <c r="A4" s="3"/>
      <c r="B4" s="44"/>
      <c r="C4" s="99" t="s">
        <v>9</v>
      </c>
      <c r="D4" s="98"/>
      <c r="E4" s="98"/>
      <c r="F4" s="98"/>
      <c r="G4" s="98"/>
      <c r="H4" s="102"/>
      <c r="I4" s="34"/>
      <c r="J4" s="99" t="s">
        <v>9</v>
      </c>
      <c r="K4" s="98"/>
      <c r="L4" s="98"/>
      <c r="M4" s="98"/>
      <c r="N4" s="98"/>
      <c r="O4" s="102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</row>
    <row r="5" spans="1:57" x14ac:dyDescent="0.2">
      <c r="A5" s="3"/>
      <c r="B5" s="47"/>
      <c r="C5" s="99" t="s">
        <v>70</v>
      </c>
      <c r="D5" s="98"/>
      <c r="E5" s="98"/>
      <c r="F5" s="98"/>
      <c r="G5" s="98"/>
      <c r="H5" s="102"/>
      <c r="I5" s="34"/>
      <c r="J5" s="99" t="s">
        <v>69</v>
      </c>
      <c r="K5" s="98"/>
      <c r="L5" s="98"/>
      <c r="M5" s="98"/>
      <c r="N5" s="98"/>
      <c r="O5" s="102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</row>
    <row r="6" spans="1:57" x14ac:dyDescent="0.2">
      <c r="A6" s="3"/>
      <c r="B6" s="47"/>
      <c r="C6" s="93" t="s">
        <v>62</v>
      </c>
      <c r="D6" s="91" t="s">
        <v>64</v>
      </c>
      <c r="E6" s="91" t="s">
        <v>65</v>
      </c>
      <c r="F6" s="91" t="s">
        <v>66</v>
      </c>
      <c r="G6" s="91" t="s">
        <v>67</v>
      </c>
      <c r="H6" s="94" t="s">
        <v>68</v>
      </c>
      <c r="I6" s="19"/>
      <c r="J6" s="93" t="s">
        <v>62</v>
      </c>
      <c r="K6" s="91" t="s">
        <v>64</v>
      </c>
      <c r="L6" s="91" t="s">
        <v>65</v>
      </c>
      <c r="M6" s="91" t="s">
        <v>66</v>
      </c>
      <c r="N6" s="91" t="s">
        <v>67</v>
      </c>
      <c r="O6" s="94" t="s">
        <v>68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</row>
    <row r="7" spans="1:57" x14ac:dyDescent="0.2">
      <c r="A7" s="3"/>
      <c r="B7" s="45" t="s">
        <v>0</v>
      </c>
      <c r="C7" s="2"/>
      <c r="D7" s="3"/>
      <c r="E7" s="3"/>
      <c r="F7" s="3"/>
      <c r="G7" s="3"/>
      <c r="H7" s="4"/>
      <c r="J7" s="2"/>
      <c r="K7" s="3"/>
      <c r="L7" s="3"/>
      <c r="M7" s="3"/>
      <c r="N7" s="3"/>
      <c r="O7" s="4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</row>
    <row r="8" spans="1:57" x14ac:dyDescent="0.2">
      <c r="A8" s="3"/>
      <c r="B8" s="46" t="s">
        <v>145</v>
      </c>
      <c r="C8" s="84">
        <v>108.0167</v>
      </c>
      <c r="D8" s="85">
        <v>9.2330000000000005</v>
      </c>
      <c r="E8" s="85">
        <v>370.05099999999999</v>
      </c>
      <c r="F8" s="85">
        <v>976.62099999999998</v>
      </c>
      <c r="G8" s="85">
        <v>1268.8340000000001</v>
      </c>
      <c r="H8" s="6">
        <v>1464.1120000000001</v>
      </c>
      <c r="I8" s="19"/>
      <c r="J8" s="84">
        <v>39.658999999999999</v>
      </c>
      <c r="K8" s="85">
        <v>0.253</v>
      </c>
      <c r="L8" s="85">
        <v>171.196</v>
      </c>
      <c r="M8" s="85">
        <v>245.41200000000001</v>
      </c>
      <c r="N8" s="85">
        <v>265.38600000000002</v>
      </c>
      <c r="O8" s="6">
        <v>523.58000000000004</v>
      </c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</row>
    <row r="9" spans="1:57" x14ac:dyDescent="0.2">
      <c r="A9" s="3"/>
      <c r="B9" s="46" t="s">
        <v>146</v>
      </c>
      <c r="C9" s="84" t="s">
        <v>147</v>
      </c>
      <c r="D9" s="85" t="s">
        <v>148</v>
      </c>
      <c r="E9" s="85" t="s">
        <v>149</v>
      </c>
      <c r="F9" s="85" t="s">
        <v>148</v>
      </c>
      <c r="G9" s="85" t="s">
        <v>150</v>
      </c>
      <c r="H9" s="6" t="s">
        <v>150</v>
      </c>
      <c r="I9" s="19"/>
      <c r="J9" s="84" t="s">
        <v>151</v>
      </c>
      <c r="K9" s="85" t="s">
        <v>152</v>
      </c>
      <c r="L9" s="85" t="s">
        <v>153</v>
      </c>
      <c r="M9" s="85" t="s">
        <v>150</v>
      </c>
      <c r="N9" s="85" t="s">
        <v>154</v>
      </c>
      <c r="O9" s="6" t="s">
        <v>155</v>
      </c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</row>
    <row r="10" spans="1:57" x14ac:dyDescent="0.2">
      <c r="A10" s="3"/>
      <c r="B10" s="44" t="s">
        <v>8</v>
      </c>
      <c r="C10" s="76">
        <v>2.0000000000000002E-15</v>
      </c>
      <c r="D10" s="38">
        <v>2.8043787387000002E-3</v>
      </c>
      <c r="E10" s="85">
        <v>1.0000000000000001E-15</v>
      </c>
      <c r="F10" s="85">
        <v>1.0000000000000001E-15</v>
      </c>
      <c r="G10" s="85">
        <v>1.0000000000000001E-15</v>
      </c>
      <c r="H10" s="6">
        <v>1.0000000000000001E-15</v>
      </c>
      <c r="I10" s="88"/>
      <c r="J10" s="76">
        <v>8.7904544999999996E-8</v>
      </c>
      <c r="K10" s="38">
        <v>0.61732790081794098</v>
      </c>
      <c r="L10" s="85">
        <v>1.0000000000000001E-15</v>
      </c>
      <c r="M10" s="85">
        <v>1.0000000000000001E-15</v>
      </c>
      <c r="N10" s="38">
        <v>1.0000000000000001E-15</v>
      </c>
      <c r="O10" s="5">
        <v>1.0000000000000001E-15</v>
      </c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</row>
    <row r="11" spans="1:57" x14ac:dyDescent="0.2">
      <c r="A11" s="3"/>
      <c r="B11" s="45" t="s">
        <v>1</v>
      </c>
      <c r="C11" s="93"/>
      <c r="D11" s="91"/>
      <c r="E11" s="91"/>
      <c r="F11" s="91"/>
      <c r="G11" s="91"/>
      <c r="H11" s="94"/>
      <c r="I11" s="34"/>
      <c r="J11" s="93"/>
      <c r="K11" s="91"/>
      <c r="L11" s="91"/>
      <c r="M11" s="91"/>
      <c r="N11" s="91"/>
      <c r="O11" s="94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</row>
    <row r="12" spans="1:57" x14ac:dyDescent="0.2">
      <c r="A12" s="3"/>
      <c r="B12" s="45" t="s">
        <v>71</v>
      </c>
      <c r="C12" s="76">
        <v>1.9678862241000001E-5</v>
      </c>
      <c r="D12" s="38">
        <v>6.5775761661276994E-2</v>
      </c>
      <c r="E12" s="38">
        <v>7.0000000000000001E-15</v>
      </c>
      <c r="F12" s="38">
        <v>1.0000000000000001E-15</v>
      </c>
      <c r="G12" s="38">
        <v>2.6E-14</v>
      </c>
      <c r="H12" s="5">
        <v>1.0000000000000001E-15</v>
      </c>
      <c r="I12" s="8"/>
      <c r="J12" s="76">
        <v>0.79997293016438498</v>
      </c>
      <c r="K12" s="38">
        <v>0.35429354401289997</v>
      </c>
      <c r="L12" s="38">
        <v>4.6437829419999996E-6</v>
      </c>
      <c r="M12" s="38">
        <v>1.295174972E-6</v>
      </c>
      <c r="N12" s="38">
        <v>3.3021986289999999E-6</v>
      </c>
      <c r="O12" s="5">
        <v>1.7899999999999999E-13</v>
      </c>
      <c r="P12" s="8"/>
      <c r="Q12" s="8"/>
      <c r="R12" s="3"/>
      <c r="S12" s="8"/>
      <c r="T12" s="8"/>
      <c r="U12" s="3"/>
      <c r="V12" s="8"/>
      <c r="W12" s="8"/>
      <c r="X12" s="3"/>
      <c r="Y12" s="8"/>
      <c r="Z12" s="8"/>
      <c r="AA12" s="3"/>
      <c r="AB12" s="3"/>
      <c r="AC12" s="3"/>
      <c r="AD12" s="3"/>
      <c r="AE12" s="3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</row>
    <row r="13" spans="1:57" x14ac:dyDescent="0.2">
      <c r="A13" s="3"/>
      <c r="B13" s="45" t="s">
        <v>3</v>
      </c>
      <c r="C13" s="76">
        <v>2.0437456603446001E-2</v>
      </c>
      <c r="D13" s="38">
        <v>0.122178958356105</v>
      </c>
      <c r="E13" s="38">
        <v>1.0000000000000001E-15</v>
      </c>
      <c r="F13" s="38">
        <v>1.0000000000000001E-15</v>
      </c>
      <c r="G13" s="38">
        <v>1.0000000000000001E-15</v>
      </c>
      <c r="H13" s="5">
        <v>1.0000000000000001E-15</v>
      </c>
      <c r="I13" s="8"/>
      <c r="J13" s="76">
        <v>8.0285018537789993E-3</v>
      </c>
      <c r="K13" s="38">
        <v>0.99967936915705002</v>
      </c>
      <c r="L13" s="38">
        <v>1.2355397400000001E-7</v>
      </c>
      <c r="M13" s="38">
        <v>1.5624610000000001E-8</v>
      </c>
      <c r="N13" s="38">
        <v>2.0574046000000001E-8</v>
      </c>
      <c r="O13" s="5">
        <v>1.0000000000000001E-15</v>
      </c>
      <c r="P13" s="8"/>
      <c r="Q13" s="8"/>
      <c r="R13" s="3"/>
      <c r="S13" s="8"/>
      <c r="T13" s="8"/>
      <c r="U13" s="3"/>
      <c r="V13" s="8"/>
      <c r="W13" s="8"/>
      <c r="X13" s="3"/>
      <c r="Y13" s="8"/>
      <c r="Z13" s="8"/>
      <c r="AA13" s="3"/>
      <c r="AB13" s="3"/>
      <c r="AC13" s="3"/>
      <c r="AD13" s="3"/>
      <c r="AE13" s="3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</row>
    <row r="14" spans="1:57" x14ac:dyDescent="0.2">
      <c r="A14" s="3"/>
      <c r="B14" s="45" t="s">
        <v>4</v>
      </c>
      <c r="C14" s="76">
        <v>1.5131978810900001E-4</v>
      </c>
      <c r="D14" s="38">
        <v>0.71572158712436595</v>
      </c>
      <c r="E14" s="38">
        <v>1.0000000000000001E-15</v>
      </c>
      <c r="F14" s="38">
        <v>1.0000000000000001E-15</v>
      </c>
      <c r="G14" s="38">
        <v>1.0000000000000001E-15</v>
      </c>
      <c r="H14" s="5">
        <v>1.0000000000000001E-15</v>
      </c>
      <c r="I14" s="8"/>
      <c r="J14" s="76">
        <v>6.7483359255199999E-4</v>
      </c>
      <c r="K14" s="38">
        <v>0.99988884242638798</v>
      </c>
      <c r="L14" s="38">
        <v>2.6105174398E-5</v>
      </c>
      <c r="M14" s="38">
        <v>1.41002E-10</v>
      </c>
      <c r="N14" s="38">
        <v>1.483226E-9</v>
      </c>
      <c r="O14" s="5">
        <v>1.0000000000000001E-15</v>
      </c>
      <c r="P14" s="8"/>
      <c r="Q14" s="8"/>
      <c r="R14" s="3"/>
      <c r="S14" s="8"/>
      <c r="T14" s="8"/>
      <c r="U14" s="3"/>
      <c r="V14" s="8"/>
      <c r="W14" s="8"/>
      <c r="X14" s="3"/>
      <c r="Y14" s="8"/>
      <c r="Z14" s="8"/>
      <c r="AA14" s="3"/>
      <c r="AB14" s="3"/>
      <c r="AC14" s="3"/>
      <c r="AD14" s="3"/>
      <c r="AE14" s="3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</row>
    <row r="15" spans="1:57" x14ac:dyDescent="0.2">
      <c r="A15" s="3"/>
      <c r="B15" s="45" t="s">
        <v>5</v>
      </c>
      <c r="C15" s="76">
        <v>7.2406404103200002E-4</v>
      </c>
      <c r="D15" s="38">
        <v>0.98923282695770998</v>
      </c>
      <c r="E15" s="38">
        <v>1.237E-11</v>
      </c>
      <c r="F15" s="38">
        <v>1.0000000000000001E-15</v>
      </c>
      <c r="G15" s="38">
        <v>3.1E-14</v>
      </c>
      <c r="H15" s="5">
        <v>1.0000000000000001E-15</v>
      </c>
      <c r="I15" s="8"/>
      <c r="J15" s="76">
        <v>0.11483852629944601</v>
      </c>
      <c r="K15" s="38">
        <v>0.99999999232359604</v>
      </c>
      <c r="L15" s="38">
        <v>6.0298394638999997E-5</v>
      </c>
      <c r="M15" s="38">
        <v>1.3118059141E-5</v>
      </c>
      <c r="N15" s="38">
        <v>3.28828565E-7</v>
      </c>
      <c r="O15" s="5">
        <v>4.7000000000000002E-14</v>
      </c>
      <c r="P15" s="8"/>
      <c r="Q15" s="8"/>
      <c r="R15" s="3"/>
      <c r="S15" s="8"/>
      <c r="T15" s="8"/>
      <c r="U15" s="3"/>
      <c r="V15" s="8"/>
      <c r="W15" s="8"/>
      <c r="X15" s="3"/>
      <c r="Y15" s="8"/>
      <c r="Z15" s="8"/>
      <c r="AA15" s="3"/>
      <c r="AB15" s="3"/>
      <c r="AC15" s="3"/>
      <c r="AD15" s="3"/>
      <c r="AE15" s="3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</row>
    <row r="16" spans="1:57" x14ac:dyDescent="0.2">
      <c r="A16" s="3"/>
      <c r="B16" s="45" t="s">
        <v>6</v>
      </c>
      <c r="C16" s="76">
        <v>1.3020302358520001E-3</v>
      </c>
      <c r="D16" s="38">
        <v>0.999999999999999</v>
      </c>
      <c r="E16" s="38">
        <v>1.8286673242000002E-5</v>
      </c>
      <c r="F16" s="38">
        <v>4.7000000000000002E-14</v>
      </c>
      <c r="G16" s="38">
        <v>6.4934733000000003E-8</v>
      </c>
      <c r="H16" s="5">
        <v>2.4186000000000001E-11</v>
      </c>
      <c r="I16" s="8"/>
      <c r="J16" s="76">
        <v>0.79997293016438498</v>
      </c>
      <c r="K16" s="38">
        <v>0.94017950650639004</v>
      </c>
      <c r="L16" s="38">
        <v>7.0598298631015993E-2</v>
      </c>
      <c r="M16" s="38">
        <v>2.7562545119792999E-2</v>
      </c>
      <c r="N16" s="38">
        <v>3.9468939698509998E-3</v>
      </c>
      <c r="O16" s="5">
        <v>6.5763653000000002E-7</v>
      </c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</row>
    <row r="17" spans="1:57" x14ac:dyDescent="0.2">
      <c r="A17" s="3"/>
      <c r="B17" s="48" t="s">
        <v>7</v>
      </c>
      <c r="C17" s="17">
        <v>5.5559299073000002E-5</v>
      </c>
      <c r="D17" s="18">
        <v>0.991244286663028</v>
      </c>
      <c r="E17" s="18">
        <v>9.6586979483199997E-4</v>
      </c>
      <c r="F17" s="18">
        <v>1.0176816088E-5</v>
      </c>
      <c r="G17" s="18">
        <v>2.11573246395E-4</v>
      </c>
      <c r="H17" s="10">
        <v>1.04160292E-7</v>
      </c>
      <c r="I17" s="9"/>
      <c r="J17" s="17">
        <v>2.5013212029377001E-2</v>
      </c>
      <c r="K17" s="18">
        <v>0.99922369661198696</v>
      </c>
      <c r="L17" s="18">
        <v>7.8270000000000005E-12</v>
      </c>
      <c r="M17" s="18">
        <v>1.428446409421E-3</v>
      </c>
      <c r="N17" s="18">
        <v>1.15627967215E-4</v>
      </c>
      <c r="O17" s="10">
        <v>7.5647000000000005E-11</v>
      </c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</row>
    <row r="18" spans="1:57" x14ac:dyDescent="0.2">
      <c r="A18" s="3"/>
      <c r="B18" s="3"/>
      <c r="C18" s="34"/>
      <c r="D18" s="8"/>
      <c r="E18" s="8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</row>
    <row r="19" spans="1:57" x14ac:dyDescent="0.2">
      <c r="A19" s="3"/>
      <c r="B19" s="50"/>
      <c r="C19" s="100" t="s">
        <v>72</v>
      </c>
      <c r="D19" s="97"/>
      <c r="E19" s="97"/>
      <c r="F19" s="97"/>
      <c r="G19" s="90" t="s">
        <v>74</v>
      </c>
      <c r="H19" s="92" t="s">
        <v>76</v>
      </c>
      <c r="I19" s="57"/>
      <c r="J19" s="100" t="s">
        <v>73</v>
      </c>
      <c r="K19" s="97"/>
      <c r="L19" s="97"/>
      <c r="M19" s="97"/>
      <c r="N19" s="90" t="s">
        <v>74</v>
      </c>
      <c r="O19" s="92" t="s">
        <v>76</v>
      </c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</row>
    <row r="20" spans="1:57" x14ac:dyDescent="0.2">
      <c r="A20" s="3"/>
      <c r="B20" s="47"/>
      <c r="C20" s="99" t="s">
        <v>77</v>
      </c>
      <c r="D20" s="98"/>
      <c r="E20" s="98" t="s">
        <v>78</v>
      </c>
      <c r="F20" s="98"/>
      <c r="G20" s="91" t="s">
        <v>75</v>
      </c>
      <c r="H20" s="94" t="s">
        <v>75</v>
      </c>
      <c r="I20" s="55"/>
      <c r="J20" s="99" t="s">
        <v>77</v>
      </c>
      <c r="K20" s="98"/>
      <c r="L20" s="98" t="s">
        <v>78</v>
      </c>
      <c r="M20" s="98"/>
      <c r="N20" s="91" t="s">
        <v>75</v>
      </c>
      <c r="O20" s="94" t="s">
        <v>75</v>
      </c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</row>
    <row r="21" spans="1:57" x14ac:dyDescent="0.2">
      <c r="A21" s="3"/>
      <c r="B21" s="47"/>
      <c r="C21" s="93" t="s">
        <v>79</v>
      </c>
      <c r="D21" s="91" t="s">
        <v>80</v>
      </c>
      <c r="E21" s="91" t="s">
        <v>79</v>
      </c>
      <c r="F21" s="91" t="s">
        <v>80</v>
      </c>
      <c r="G21" s="91" t="s">
        <v>79</v>
      </c>
      <c r="H21" s="94" t="s">
        <v>79</v>
      </c>
      <c r="I21" s="55"/>
      <c r="J21" s="93" t="s">
        <v>79</v>
      </c>
      <c r="K21" s="91" t="s">
        <v>80</v>
      </c>
      <c r="L21" s="91" t="s">
        <v>79</v>
      </c>
      <c r="M21" s="91" t="s">
        <v>80</v>
      </c>
      <c r="N21" s="91" t="s">
        <v>79</v>
      </c>
      <c r="O21" s="94" t="s">
        <v>79</v>
      </c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</row>
    <row r="22" spans="1:57" x14ac:dyDescent="0.2">
      <c r="A22" s="3"/>
      <c r="B22" s="45" t="s">
        <v>0</v>
      </c>
      <c r="C22" s="2"/>
      <c r="D22" s="3"/>
      <c r="E22" s="3"/>
      <c r="F22" s="3"/>
      <c r="G22" s="3"/>
      <c r="H22" s="4"/>
      <c r="J22" s="2"/>
      <c r="K22" s="3"/>
      <c r="L22" s="3"/>
      <c r="M22" s="3"/>
      <c r="N22" s="3"/>
      <c r="O22" s="4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</row>
    <row r="23" spans="1:57" x14ac:dyDescent="0.2">
      <c r="A23" s="3"/>
      <c r="B23" s="46" t="s">
        <v>145</v>
      </c>
      <c r="C23" s="84">
        <v>1.2E-2</v>
      </c>
      <c r="D23" s="85" t="s">
        <v>30</v>
      </c>
      <c r="E23" s="85">
        <v>0</v>
      </c>
      <c r="F23" s="85" t="s">
        <v>30</v>
      </c>
      <c r="G23" s="85">
        <v>1.2999999999999999E-2</v>
      </c>
      <c r="H23" s="6">
        <v>4.5129999999999999</v>
      </c>
      <c r="I23" s="19"/>
      <c r="J23" s="84">
        <v>1.7</v>
      </c>
      <c r="K23" s="85">
        <v>8.1600000000000006E-2</v>
      </c>
      <c r="L23" s="85">
        <v>0.47</v>
      </c>
      <c r="M23" s="85">
        <v>100</v>
      </c>
      <c r="N23" s="85">
        <v>2.7370000000000001</v>
      </c>
      <c r="O23" s="6">
        <v>0.41099999999999998</v>
      </c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</row>
    <row r="24" spans="1:57" x14ac:dyDescent="0.2">
      <c r="A24" s="3"/>
      <c r="B24" s="46" t="s">
        <v>146</v>
      </c>
      <c r="C24" s="84" t="s">
        <v>156</v>
      </c>
      <c r="D24" s="85" t="s">
        <v>81</v>
      </c>
      <c r="E24" s="85" t="s">
        <v>157</v>
      </c>
      <c r="F24" s="85" t="s">
        <v>81</v>
      </c>
      <c r="G24" s="85" t="s">
        <v>158</v>
      </c>
      <c r="H24" s="6" t="s">
        <v>158</v>
      </c>
      <c r="I24" s="19"/>
      <c r="J24" s="84" t="s">
        <v>159</v>
      </c>
      <c r="K24" s="85" t="s">
        <v>160</v>
      </c>
      <c r="L24" s="85" t="s">
        <v>161</v>
      </c>
      <c r="M24" s="85" t="s">
        <v>162</v>
      </c>
      <c r="N24" s="85" t="s">
        <v>157</v>
      </c>
      <c r="O24" s="6" t="s">
        <v>157</v>
      </c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</row>
    <row r="25" spans="1:57" x14ac:dyDescent="0.2">
      <c r="A25" s="3"/>
      <c r="B25" s="44" t="s">
        <v>8</v>
      </c>
      <c r="C25" s="76">
        <v>0.91400000000000003</v>
      </c>
      <c r="D25" s="87" t="s">
        <v>82</v>
      </c>
      <c r="E25" s="38">
        <v>1</v>
      </c>
      <c r="F25" s="87" t="s">
        <v>82</v>
      </c>
      <c r="G25" s="38">
        <v>0.91135517299744395</v>
      </c>
      <c r="H25" s="5">
        <v>7.7822478771565007E-2</v>
      </c>
      <c r="I25" s="19"/>
      <c r="J25" s="76">
        <v>0.23400000000000001</v>
      </c>
      <c r="K25" s="38">
        <v>0.80197049140466603</v>
      </c>
      <c r="L25" s="38">
        <v>0.51500000000000001</v>
      </c>
      <c r="M25" s="104">
        <v>9.8524570233250001E-3</v>
      </c>
      <c r="N25" s="38">
        <v>0.15894028110701799</v>
      </c>
      <c r="O25" s="5">
        <v>0.54985608458239699</v>
      </c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</row>
    <row r="26" spans="1:57" x14ac:dyDescent="0.2">
      <c r="A26" s="3"/>
      <c r="B26" s="45" t="s">
        <v>1</v>
      </c>
      <c r="C26" s="86"/>
      <c r="D26" s="85"/>
      <c r="E26" s="87"/>
      <c r="F26" s="85"/>
      <c r="G26" s="87"/>
      <c r="H26" s="89"/>
      <c r="I26" s="87"/>
      <c r="J26" s="86"/>
      <c r="K26" s="87"/>
      <c r="L26" s="87"/>
      <c r="M26" s="87"/>
      <c r="N26" s="87"/>
      <c r="O26" s="89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</row>
    <row r="27" spans="1:57" x14ac:dyDescent="0.2">
      <c r="A27" s="3"/>
      <c r="B27" s="45" t="s">
        <v>71</v>
      </c>
      <c r="C27" s="86">
        <v>0.99990624362535396</v>
      </c>
      <c r="D27" s="85" t="s">
        <v>30</v>
      </c>
      <c r="E27" s="87" t="s">
        <v>30</v>
      </c>
      <c r="F27" s="85" t="s">
        <v>30</v>
      </c>
      <c r="G27" s="87" t="s">
        <v>30</v>
      </c>
      <c r="H27" s="89" t="s">
        <v>30</v>
      </c>
      <c r="I27" s="34"/>
      <c r="J27" s="86">
        <v>0.99398942885606401</v>
      </c>
      <c r="K27" s="87">
        <v>0.99893936925564897</v>
      </c>
      <c r="L27" s="87" t="s">
        <v>30</v>
      </c>
      <c r="M27" s="87" t="s">
        <v>30</v>
      </c>
      <c r="N27" s="87" t="s">
        <v>30</v>
      </c>
      <c r="O27" s="89" t="s">
        <v>30</v>
      </c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</row>
    <row r="28" spans="1:57" x14ac:dyDescent="0.2">
      <c r="A28" s="3"/>
      <c r="B28" s="45" t="s">
        <v>3</v>
      </c>
      <c r="C28" s="86">
        <v>0.99990624362535396</v>
      </c>
      <c r="D28" s="85" t="s">
        <v>81</v>
      </c>
      <c r="E28" s="87">
        <v>0.99455680561633697</v>
      </c>
      <c r="F28" s="85" t="s">
        <v>81</v>
      </c>
      <c r="G28" s="87">
        <v>0.97706360504645795</v>
      </c>
      <c r="H28" s="89">
        <v>0.82651770267334002</v>
      </c>
      <c r="I28" s="34"/>
      <c r="J28" s="86">
        <v>0.166148153847471</v>
      </c>
      <c r="K28" s="87">
        <v>0.99893936925564897</v>
      </c>
      <c r="L28" s="87">
        <v>0.99431682917935105</v>
      </c>
      <c r="M28" s="87">
        <v>0.98733753959952997</v>
      </c>
      <c r="N28" s="87">
        <v>0.86124918293520802</v>
      </c>
      <c r="O28" s="89">
        <v>0.99999998213135299</v>
      </c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</row>
    <row r="29" spans="1:57" x14ac:dyDescent="0.2">
      <c r="A29" s="3"/>
      <c r="B29" s="45" t="s">
        <v>4</v>
      </c>
      <c r="C29" s="86">
        <v>0.99518075423639296</v>
      </c>
      <c r="D29" s="87" t="s">
        <v>82</v>
      </c>
      <c r="E29" s="87">
        <v>0.89612868196822104</v>
      </c>
      <c r="F29" s="87" t="s">
        <v>82</v>
      </c>
      <c r="G29" s="87">
        <v>0.96480613639143098</v>
      </c>
      <c r="H29" s="89">
        <v>0.14802643399748699</v>
      </c>
      <c r="I29" s="34"/>
      <c r="J29" s="86">
        <v>0.99756166942807101</v>
      </c>
      <c r="K29" s="87">
        <v>0.99893936925564897</v>
      </c>
      <c r="L29" s="87">
        <v>0.89103477410627496</v>
      </c>
      <c r="M29" s="87">
        <v>0.93171371984828999</v>
      </c>
      <c r="N29" s="87">
        <v>0.99554019843652797</v>
      </c>
      <c r="O29" s="89">
        <v>0.99999996071466901</v>
      </c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</row>
    <row r="30" spans="1:57" x14ac:dyDescent="0.2">
      <c r="A30" s="3"/>
      <c r="B30" s="45" t="s">
        <v>5</v>
      </c>
      <c r="C30" s="86">
        <v>0.99518075423639296</v>
      </c>
      <c r="D30" s="87"/>
      <c r="E30" s="87">
        <v>0.99455680561633697</v>
      </c>
      <c r="F30" s="87"/>
      <c r="G30" s="87">
        <v>0.99998161457558798</v>
      </c>
      <c r="H30" s="89">
        <v>0.15283852732317199</v>
      </c>
      <c r="I30" s="34"/>
      <c r="J30" s="86">
        <v>0.999867788337922</v>
      </c>
      <c r="K30" s="87">
        <v>0.99893936925564897</v>
      </c>
      <c r="L30" s="87">
        <v>0.99828588136804197</v>
      </c>
      <c r="M30" s="87">
        <v>0.99950677214972306</v>
      </c>
      <c r="N30" s="87">
        <v>0.99231842458698205</v>
      </c>
      <c r="O30" s="89">
        <v>0.99988841058962896</v>
      </c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</row>
    <row r="31" spans="1:57" x14ac:dyDescent="0.2">
      <c r="A31" s="3"/>
      <c r="B31" s="45" t="s">
        <v>6</v>
      </c>
      <c r="C31" s="86">
        <v>0.99628313262319701</v>
      </c>
      <c r="D31" s="87"/>
      <c r="E31" s="87">
        <v>0.99455680561633697</v>
      </c>
      <c r="F31" s="87"/>
      <c r="G31" s="87">
        <v>0.98920186053261205</v>
      </c>
      <c r="H31" s="89">
        <v>0.29915759327116398</v>
      </c>
      <c r="I31" s="34"/>
      <c r="J31" s="86">
        <v>4.6117681170085002E-2</v>
      </c>
      <c r="K31" s="87">
        <v>0.99893936925564897</v>
      </c>
      <c r="L31" s="87">
        <v>0.98893727249558505</v>
      </c>
      <c r="M31" s="87">
        <v>0.98733753959952997</v>
      </c>
      <c r="N31" s="87">
        <v>0.71372782108447796</v>
      </c>
      <c r="O31" s="89">
        <v>0.20209699553751101</v>
      </c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</row>
    <row r="32" spans="1:57" x14ac:dyDescent="0.2">
      <c r="A32" s="3"/>
      <c r="B32" s="48" t="s">
        <v>7</v>
      </c>
      <c r="C32" s="28">
        <v>0.96926112240005802</v>
      </c>
      <c r="D32" s="29"/>
      <c r="E32" s="29">
        <v>0.99455680561633697</v>
      </c>
      <c r="F32" s="29"/>
      <c r="G32" s="29">
        <v>0.87481024381007599</v>
      </c>
      <c r="H32" s="49">
        <v>0.28229661072763801</v>
      </c>
      <c r="I32" s="29"/>
      <c r="J32" s="28">
        <v>0.999999999802901</v>
      </c>
      <c r="K32" s="29">
        <v>0.79531698457609301</v>
      </c>
      <c r="L32" s="29">
        <v>0.80694322256212303</v>
      </c>
      <c r="M32" s="29">
        <v>0.98733753959952997</v>
      </c>
      <c r="N32" s="29">
        <v>0.285992378662969</v>
      </c>
      <c r="O32" s="49">
        <v>0.91195705240407898</v>
      </c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</row>
    <row r="33" spans="1:57" x14ac:dyDescent="0.2">
      <c r="A33" s="3"/>
      <c r="C33" s="19"/>
      <c r="D33" s="19"/>
      <c r="E33" s="19"/>
      <c r="F33" s="19"/>
      <c r="G33" s="19"/>
      <c r="H33" s="34"/>
      <c r="I33" s="34"/>
      <c r="J33" s="34"/>
      <c r="K33" s="34"/>
      <c r="L33" s="34"/>
      <c r="M33" s="34"/>
      <c r="N33" s="34"/>
      <c r="O33" s="34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</row>
    <row r="34" spans="1:57" x14ac:dyDescent="0.2">
      <c r="A34" s="3"/>
      <c r="B34" s="50"/>
      <c r="C34" s="100" t="s">
        <v>86</v>
      </c>
      <c r="D34" s="97"/>
      <c r="E34" s="97"/>
      <c r="F34" s="97"/>
      <c r="G34" s="97"/>
      <c r="H34" s="101"/>
      <c r="I34" s="31"/>
      <c r="J34" s="100" t="s">
        <v>89</v>
      </c>
      <c r="K34" s="97"/>
      <c r="L34" s="97"/>
      <c r="M34" s="97"/>
      <c r="N34" s="97"/>
      <c r="O34" s="101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</row>
    <row r="35" spans="1:57" x14ac:dyDescent="0.2">
      <c r="A35" s="3"/>
      <c r="B35" s="47"/>
      <c r="C35" s="99" t="s">
        <v>9</v>
      </c>
      <c r="D35" s="98"/>
      <c r="E35" s="98"/>
      <c r="F35" s="98"/>
      <c r="G35" s="98"/>
      <c r="H35" s="102"/>
      <c r="I35" s="34"/>
      <c r="J35" s="99" t="s">
        <v>9</v>
      </c>
      <c r="K35" s="98"/>
      <c r="L35" s="98"/>
      <c r="M35" s="98"/>
      <c r="N35" s="98"/>
      <c r="O35" s="102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</row>
    <row r="36" spans="1:57" x14ac:dyDescent="0.2">
      <c r="A36" s="3"/>
      <c r="B36" s="47"/>
      <c r="C36" s="100" t="s">
        <v>83</v>
      </c>
      <c r="D36" s="97"/>
      <c r="E36" s="101"/>
      <c r="F36" s="100" t="s">
        <v>84</v>
      </c>
      <c r="G36" s="97"/>
      <c r="H36" s="101"/>
      <c r="I36" s="34"/>
      <c r="J36" s="100" t="s">
        <v>83</v>
      </c>
      <c r="K36" s="97"/>
      <c r="L36" s="101"/>
      <c r="M36" s="100" t="s">
        <v>84</v>
      </c>
      <c r="N36" s="97"/>
      <c r="O36" s="101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</row>
    <row r="37" spans="1:57" x14ac:dyDescent="0.2">
      <c r="A37" s="3"/>
      <c r="B37" s="47"/>
      <c r="C37" s="54" t="s">
        <v>2</v>
      </c>
      <c r="D37" s="55" t="s">
        <v>4</v>
      </c>
      <c r="E37" s="56" t="s">
        <v>6</v>
      </c>
      <c r="F37" s="54" t="s">
        <v>2</v>
      </c>
      <c r="G37" s="55" t="s">
        <v>4</v>
      </c>
      <c r="H37" s="56" t="s">
        <v>6</v>
      </c>
      <c r="I37" s="34"/>
      <c r="J37" s="54" t="s">
        <v>2</v>
      </c>
      <c r="K37" s="55" t="s">
        <v>4</v>
      </c>
      <c r="L37" s="56" t="s">
        <v>6</v>
      </c>
      <c r="M37" s="54" t="s">
        <v>2</v>
      </c>
      <c r="N37" s="55" t="s">
        <v>4</v>
      </c>
      <c r="O37" s="56" t="s">
        <v>6</v>
      </c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</row>
    <row r="38" spans="1:57" x14ac:dyDescent="0.2">
      <c r="A38" s="3"/>
      <c r="B38" s="45" t="s">
        <v>0</v>
      </c>
      <c r="C38" s="93"/>
      <c r="D38" s="91"/>
      <c r="E38" s="94"/>
      <c r="F38" s="93"/>
      <c r="G38" s="91"/>
      <c r="H38" s="94"/>
      <c r="I38" s="87"/>
      <c r="J38" s="93"/>
      <c r="K38" s="91"/>
      <c r="L38" s="94"/>
      <c r="M38" s="93"/>
      <c r="N38" s="91"/>
      <c r="O38" s="94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</row>
    <row r="39" spans="1:57" x14ac:dyDescent="0.2">
      <c r="A39" s="3"/>
      <c r="B39" s="46" t="s">
        <v>145</v>
      </c>
      <c r="C39" s="84">
        <v>105.845</v>
      </c>
      <c r="D39" s="88">
        <v>77.41</v>
      </c>
      <c r="E39" s="6">
        <v>129.32499999999999</v>
      </c>
      <c r="F39" s="84">
        <v>69.504000000000005</v>
      </c>
      <c r="G39" s="88">
        <v>66.516000000000005</v>
      </c>
      <c r="H39" s="6">
        <v>52.252000000000002</v>
      </c>
      <c r="J39" s="84">
        <v>2.1379999999999999</v>
      </c>
      <c r="K39" s="88">
        <v>3.4990000000000001</v>
      </c>
      <c r="L39" s="6">
        <v>0.93100000000000005</v>
      </c>
      <c r="M39" s="84">
        <v>2.3980000000000001</v>
      </c>
      <c r="N39" s="19">
        <v>23.864000000000001</v>
      </c>
      <c r="O39" s="89">
        <v>8.3330000000000002</v>
      </c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</row>
    <row r="40" spans="1:57" x14ac:dyDescent="0.2">
      <c r="A40" s="3"/>
      <c r="B40" s="46" t="s">
        <v>146</v>
      </c>
      <c r="C40" s="84" t="s">
        <v>163</v>
      </c>
      <c r="D40" s="88" t="s">
        <v>164</v>
      </c>
      <c r="E40" s="6" t="s">
        <v>165</v>
      </c>
      <c r="F40" s="84" t="s">
        <v>166</v>
      </c>
      <c r="G40" s="88" t="s">
        <v>167</v>
      </c>
      <c r="H40" s="6" t="s">
        <v>168</v>
      </c>
      <c r="J40" s="84" t="s">
        <v>169</v>
      </c>
      <c r="K40" s="88" t="s">
        <v>170</v>
      </c>
      <c r="L40" s="6" t="s">
        <v>171</v>
      </c>
      <c r="M40" s="84" t="s">
        <v>172</v>
      </c>
      <c r="N40" s="19" t="s">
        <v>172</v>
      </c>
      <c r="O40" s="89" t="s">
        <v>173</v>
      </c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</row>
    <row r="41" spans="1:57" x14ac:dyDescent="0.2">
      <c r="A41" s="3"/>
      <c r="B41" s="44" t="s">
        <v>8</v>
      </c>
      <c r="C41" s="76">
        <v>1.0000000000000001E-15</v>
      </c>
      <c r="D41" s="103">
        <v>1E-14</v>
      </c>
      <c r="E41" s="5">
        <v>1.0000000000000001E-15</v>
      </c>
      <c r="F41" s="76">
        <v>5.9999999999999997E-15</v>
      </c>
      <c r="G41" s="103">
        <v>4.6E-14</v>
      </c>
      <c r="H41" s="5">
        <v>1.27964E-10</v>
      </c>
      <c r="J41" s="86">
        <v>0.144732153693444</v>
      </c>
      <c r="K41" s="19">
        <v>6.2488524826451002E-2</v>
      </c>
      <c r="L41" s="89">
        <v>0.33552713017698599</v>
      </c>
      <c r="M41" s="86">
        <v>0.123285723079762</v>
      </c>
      <c r="N41" s="19">
        <v>2.312353707E-6</v>
      </c>
      <c r="O41" s="89">
        <v>4.3041948795580001E-3</v>
      </c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</row>
    <row r="42" spans="1:57" x14ac:dyDescent="0.2">
      <c r="A42" s="3"/>
      <c r="B42" s="45" t="s">
        <v>1</v>
      </c>
      <c r="C42" s="93"/>
      <c r="D42" s="91"/>
      <c r="E42" s="94"/>
      <c r="F42" s="93"/>
      <c r="G42" s="91"/>
      <c r="H42" s="94"/>
      <c r="I42" s="87"/>
      <c r="J42" s="93"/>
      <c r="K42" s="91"/>
      <c r="L42" s="94"/>
      <c r="M42" s="93"/>
      <c r="N42" s="91"/>
      <c r="O42" s="94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</row>
    <row r="43" spans="1:57" x14ac:dyDescent="0.2">
      <c r="A43" s="3"/>
      <c r="B43" s="45" t="s">
        <v>85</v>
      </c>
      <c r="C43" s="33">
        <v>0.99998071010979805</v>
      </c>
      <c r="D43" s="34">
        <v>4.7437171223800999E-2</v>
      </c>
      <c r="E43" s="37">
        <v>1.0310041240000001E-6</v>
      </c>
      <c r="F43" s="33">
        <v>0.99686965825281904</v>
      </c>
      <c r="G43" s="34">
        <v>0.99951901274156296</v>
      </c>
      <c r="H43" s="37">
        <v>0.99996517720292499</v>
      </c>
      <c r="I43" s="3"/>
      <c r="J43" s="33">
        <v>0.999987233874297</v>
      </c>
      <c r="K43" s="34">
        <v>0.98313851204324898</v>
      </c>
      <c r="L43" s="37">
        <v>0.99999904594806099</v>
      </c>
      <c r="M43" s="33">
        <v>0.999999319989475</v>
      </c>
      <c r="N43" s="34">
        <v>0.99930000897841398</v>
      </c>
      <c r="O43" s="37">
        <v>0.99869347982633205</v>
      </c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</row>
    <row r="44" spans="1:57" x14ac:dyDescent="0.2">
      <c r="A44" s="3"/>
      <c r="B44" s="45" t="s">
        <v>10</v>
      </c>
      <c r="C44" s="33">
        <v>0.98921430539556898</v>
      </c>
      <c r="D44" s="34">
        <v>1.99728879557E-4</v>
      </c>
      <c r="E44" s="37">
        <v>5.5778537799999998E-7</v>
      </c>
      <c r="F44" s="33">
        <v>0.99999921262598601</v>
      </c>
      <c r="G44" s="34">
        <v>0.49993684973563601</v>
      </c>
      <c r="H44" s="37">
        <v>0.99999786433728599</v>
      </c>
      <c r="I44" s="3"/>
      <c r="J44" s="33">
        <v>0.999994521349447</v>
      </c>
      <c r="K44" s="34">
        <v>0.999999999999995</v>
      </c>
      <c r="L44" s="37">
        <v>0.99999999998976097</v>
      </c>
      <c r="M44" s="33">
        <v>0.99998890538515295</v>
      </c>
      <c r="N44" s="34">
        <v>0.985433709101741</v>
      </c>
      <c r="O44" s="37">
        <v>0.99999998058970496</v>
      </c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</row>
    <row r="45" spans="1:57" x14ac:dyDescent="0.2">
      <c r="A45" s="3"/>
      <c r="B45" s="45" t="s">
        <v>11</v>
      </c>
      <c r="C45" s="33">
        <v>0.36003207489141198</v>
      </c>
      <c r="D45" s="34">
        <v>4.1752491772317997E-2</v>
      </c>
      <c r="E45" s="37">
        <v>2.00339482779E-4</v>
      </c>
      <c r="F45" s="33">
        <v>0.94310115390523197</v>
      </c>
      <c r="G45" s="34">
        <v>0.385118392930135</v>
      </c>
      <c r="H45" s="37">
        <v>0.96487120579956298</v>
      </c>
      <c r="I45" s="3"/>
      <c r="J45" s="33">
        <v>0.99999728587255898</v>
      </c>
      <c r="K45" s="34">
        <v>0.99997479032103798</v>
      </c>
      <c r="L45" s="37">
        <v>0.999999999999999</v>
      </c>
      <c r="M45" s="33">
        <v>0.99913955540350796</v>
      </c>
      <c r="N45" s="34">
        <v>0.70955888072397999</v>
      </c>
      <c r="O45" s="37">
        <v>0.999191148038716</v>
      </c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</row>
    <row r="46" spans="1:57" x14ac:dyDescent="0.2">
      <c r="A46" s="3"/>
      <c r="B46" s="45" t="s">
        <v>12</v>
      </c>
      <c r="C46" s="33">
        <v>0.57456470459629305</v>
      </c>
      <c r="D46" s="34">
        <v>0.56933245663701304</v>
      </c>
      <c r="E46" s="37">
        <v>1.219349309596E-2</v>
      </c>
      <c r="F46" s="33">
        <v>0.86103285651397599</v>
      </c>
      <c r="G46" s="34">
        <v>0.321110815926541</v>
      </c>
      <c r="H46" s="37">
        <v>0.878348137340484</v>
      </c>
      <c r="I46" s="3"/>
      <c r="J46" s="33">
        <v>0.999999999999999</v>
      </c>
      <c r="K46" s="34">
        <v>0.88705021941517304</v>
      </c>
      <c r="L46" s="37">
        <v>0.99938076073198401</v>
      </c>
      <c r="M46" s="33">
        <v>0.99033913338676105</v>
      </c>
      <c r="N46" s="34">
        <v>0.31540922221182799</v>
      </c>
      <c r="O46" s="37">
        <v>0.99896777057369901</v>
      </c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</row>
    <row r="47" spans="1:57" x14ac:dyDescent="0.2">
      <c r="A47" s="3"/>
      <c r="B47" s="45" t="s">
        <v>13</v>
      </c>
      <c r="C47" s="33">
        <v>7.3543499677299995E-4</v>
      </c>
      <c r="D47" s="34">
        <v>1.825330027049E-3</v>
      </c>
      <c r="E47" s="37">
        <v>1.9236734299999999E-6</v>
      </c>
      <c r="F47" s="33">
        <v>0.48349110247268701</v>
      </c>
      <c r="G47" s="34">
        <v>9.7891985179464E-2</v>
      </c>
      <c r="H47" s="37">
        <v>0.13421745373198399</v>
      </c>
      <c r="I47" s="3"/>
      <c r="J47" s="33">
        <v>0.999999999999999</v>
      </c>
      <c r="K47" s="34">
        <v>0.958617797098684</v>
      </c>
      <c r="L47" s="37">
        <v>0.99990032103289705</v>
      </c>
      <c r="M47" s="33">
        <v>0.98917280920561501</v>
      </c>
      <c r="N47" s="34">
        <v>0.59796581010062499</v>
      </c>
      <c r="O47" s="37">
        <v>0.999191148038716</v>
      </c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</row>
    <row r="48" spans="1:57" x14ac:dyDescent="0.2">
      <c r="A48" s="3"/>
      <c r="B48" s="45" t="s">
        <v>14</v>
      </c>
      <c r="C48" s="33">
        <v>5.9720576609999996E-6</v>
      </c>
      <c r="D48" s="34">
        <v>2.2147154836690002E-3</v>
      </c>
      <c r="E48" s="37">
        <v>2.228447976686E-3</v>
      </c>
      <c r="F48" s="33">
        <v>0.16918559501830799</v>
      </c>
      <c r="G48" s="34">
        <v>7.8355800362190003E-2</v>
      </c>
      <c r="H48" s="37">
        <v>0.36246524718234102</v>
      </c>
      <c r="I48" s="3"/>
      <c r="J48" s="33">
        <v>0.99999999999966704</v>
      </c>
      <c r="K48" s="34">
        <v>0.99985364169198898</v>
      </c>
      <c r="L48" s="37">
        <v>0.99998964881500496</v>
      </c>
      <c r="M48" s="33">
        <v>0.99540449615635596</v>
      </c>
      <c r="N48" s="34">
        <v>0.98357298600883503</v>
      </c>
      <c r="O48" s="37">
        <v>0.95116929467065703</v>
      </c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</row>
    <row r="49" spans="1:57" x14ac:dyDescent="0.2">
      <c r="A49" s="3"/>
      <c r="B49" s="45" t="s">
        <v>15</v>
      </c>
      <c r="C49" s="33">
        <v>3.9837443299999997E-7</v>
      </c>
      <c r="D49" s="34">
        <v>3.7596422305054999E-2</v>
      </c>
      <c r="E49" s="37">
        <v>1.3090228252817001E-2</v>
      </c>
      <c r="F49" s="33">
        <v>6.0802649164888999E-2</v>
      </c>
      <c r="G49" s="34">
        <v>8.4444600742790005E-3</v>
      </c>
      <c r="H49" s="37">
        <v>0.98117528603531401</v>
      </c>
      <c r="I49" s="3"/>
      <c r="J49" s="33">
        <v>0.99999999520479599</v>
      </c>
      <c r="K49" s="34">
        <v>0.99998695433453799</v>
      </c>
      <c r="L49" s="37">
        <v>0.999999999999999</v>
      </c>
      <c r="M49" s="33">
        <v>0.99736886501881294</v>
      </c>
      <c r="N49" s="34">
        <v>0.27693616038378299</v>
      </c>
      <c r="O49" s="37">
        <v>0.99963090479444106</v>
      </c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</row>
    <row r="50" spans="1:57" x14ac:dyDescent="0.2">
      <c r="A50" s="3"/>
      <c r="B50" s="45" t="s">
        <v>16</v>
      </c>
      <c r="C50" s="33">
        <v>8.6654220000000007E-9</v>
      </c>
      <c r="D50" s="34">
        <v>0.118536911350883</v>
      </c>
      <c r="E50" s="37">
        <v>4.7248741343825E-2</v>
      </c>
      <c r="F50" s="33">
        <v>5.8863796132530002E-3</v>
      </c>
      <c r="G50" s="34">
        <v>6.5802676499999997E-6</v>
      </c>
      <c r="H50" s="37">
        <v>0.18854839126859299</v>
      </c>
      <c r="I50" s="3"/>
      <c r="J50" s="33">
        <v>0.99999999095658798</v>
      </c>
      <c r="K50" s="34">
        <v>0.99994479059283503</v>
      </c>
      <c r="L50" s="37">
        <v>0.99999989138104906</v>
      </c>
      <c r="M50" s="33">
        <v>0.99998508072055203</v>
      </c>
      <c r="N50" s="34">
        <v>0.47250346270108401</v>
      </c>
      <c r="O50" s="37">
        <v>0.99999999999976996</v>
      </c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</row>
    <row r="51" spans="1:57" x14ac:dyDescent="0.2">
      <c r="A51" s="3"/>
      <c r="B51" s="45" t="s">
        <v>17</v>
      </c>
      <c r="C51" s="33">
        <v>3.34972E-10</v>
      </c>
      <c r="D51" s="34">
        <v>0.81675867520518497</v>
      </c>
      <c r="E51" s="37">
        <v>2.1525272810871E-2</v>
      </c>
      <c r="F51" s="33">
        <v>9.8855921412529992E-3</v>
      </c>
      <c r="G51" s="34">
        <v>1.0754138381159E-2</v>
      </c>
      <c r="H51" s="37">
        <v>5.0221235174000003E-3</v>
      </c>
      <c r="I51" s="3"/>
      <c r="J51" s="33">
        <v>0.99999896664356402</v>
      </c>
      <c r="K51" s="34">
        <v>0.99999999995897204</v>
      </c>
      <c r="L51" s="37">
        <v>0.99999999999991496</v>
      </c>
      <c r="M51" s="33">
        <v>0.99988280709722199</v>
      </c>
      <c r="N51" s="34">
        <v>0.77804435741692901</v>
      </c>
      <c r="O51" s="37">
        <v>0.999191148038716</v>
      </c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</row>
    <row r="52" spans="1:57" x14ac:dyDescent="0.2">
      <c r="A52" s="3"/>
      <c r="B52" s="45" t="s">
        <v>18</v>
      </c>
      <c r="C52" s="33">
        <v>2.2595943000000001E-8</v>
      </c>
      <c r="D52" s="34">
        <v>0.44613948291591898</v>
      </c>
      <c r="E52" s="37">
        <v>0.30335410694000797</v>
      </c>
      <c r="F52" s="33">
        <v>1.7235608583000001E-5</v>
      </c>
      <c r="G52" s="34">
        <v>7.041016636843E-3</v>
      </c>
      <c r="H52" s="37">
        <v>4.61340561621E-4</v>
      </c>
      <c r="I52" s="3"/>
      <c r="J52" s="33">
        <v>0.992929834427138</v>
      </c>
      <c r="K52" s="34">
        <v>0.99930231039281103</v>
      </c>
      <c r="L52" s="37">
        <v>0.999999999999999</v>
      </c>
      <c r="M52" s="33">
        <v>0.99999999911889903</v>
      </c>
      <c r="N52" s="34">
        <v>0.76711639833576495</v>
      </c>
      <c r="O52" s="37">
        <v>0.99795512890487004</v>
      </c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</row>
    <row r="53" spans="1:57" x14ac:dyDescent="0.2">
      <c r="A53" s="3"/>
      <c r="B53" s="45" t="s">
        <v>19</v>
      </c>
      <c r="C53" s="33">
        <v>2.4681919339000001E-5</v>
      </c>
      <c r="D53" s="34">
        <v>0.49929275315492699</v>
      </c>
      <c r="E53" s="37">
        <v>0.18047354601641499</v>
      </c>
      <c r="F53" s="33">
        <v>9.5098454529999996E-6</v>
      </c>
      <c r="G53" s="34" t="s">
        <v>30</v>
      </c>
      <c r="H53" s="37">
        <v>1.9708293100000001E-7</v>
      </c>
      <c r="I53" s="3"/>
      <c r="J53" s="33">
        <v>0.99960311589722295</v>
      </c>
      <c r="K53" s="34">
        <v>0.99999999360494995</v>
      </c>
      <c r="L53" s="37">
        <v>0.99999679744724901</v>
      </c>
      <c r="M53" s="33">
        <v>0.99999999999998901</v>
      </c>
      <c r="N53" s="34">
        <v>0.99847301532078103</v>
      </c>
      <c r="O53" s="37">
        <v>0.95644395120985004</v>
      </c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</row>
    <row r="54" spans="1:57" x14ac:dyDescent="0.2">
      <c r="A54" s="3"/>
      <c r="B54" s="45" t="s">
        <v>20</v>
      </c>
      <c r="C54" s="33">
        <v>5.7721660859578E-2</v>
      </c>
      <c r="D54" s="34">
        <v>0.86408195504533902</v>
      </c>
      <c r="E54" s="37">
        <v>0.55578917341316902</v>
      </c>
      <c r="F54" s="33" t="s">
        <v>30</v>
      </c>
      <c r="G54" s="34" t="s">
        <v>30</v>
      </c>
      <c r="H54" s="37" t="s">
        <v>30</v>
      </c>
      <c r="I54" s="3"/>
      <c r="J54" s="33">
        <v>0.99999998860244499</v>
      </c>
      <c r="K54" s="34">
        <v>0.99999767707829001</v>
      </c>
      <c r="L54" s="37">
        <v>0.999999999999999</v>
      </c>
      <c r="M54" s="33" t="s">
        <v>30</v>
      </c>
      <c r="N54" s="34" t="s">
        <v>30</v>
      </c>
      <c r="O54" s="37">
        <v>0.86235312384083296</v>
      </c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</row>
    <row r="55" spans="1:57" x14ac:dyDescent="0.2">
      <c r="A55" s="3"/>
      <c r="B55" s="45" t="s">
        <v>21</v>
      </c>
      <c r="C55" s="33">
        <v>0.99868507898625902</v>
      </c>
      <c r="D55" s="34">
        <v>0.99888116968898699</v>
      </c>
      <c r="E55" s="37">
        <v>0.88362086888608105</v>
      </c>
      <c r="F55" s="33" t="s">
        <v>30</v>
      </c>
      <c r="G55" s="34" t="s">
        <v>30</v>
      </c>
      <c r="H55" s="37" t="s">
        <v>30</v>
      </c>
      <c r="I55" s="3"/>
      <c r="J55" s="33">
        <v>0.99999999436690201</v>
      </c>
      <c r="K55" s="34">
        <v>0.99999999999920897</v>
      </c>
      <c r="L55" s="37">
        <v>0.99999999974391396</v>
      </c>
      <c r="M55" s="33" t="s">
        <v>30</v>
      </c>
      <c r="N55" s="34" t="s">
        <v>30</v>
      </c>
      <c r="O55" s="37">
        <v>0.99999999934737005</v>
      </c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</row>
    <row r="56" spans="1:57" x14ac:dyDescent="0.2">
      <c r="A56" s="3"/>
      <c r="B56" s="45" t="s">
        <v>22</v>
      </c>
      <c r="C56" s="33">
        <v>0.99740201132055195</v>
      </c>
      <c r="D56" s="34">
        <v>0.46135527173280599</v>
      </c>
      <c r="E56" s="37">
        <v>0.46072869605225097</v>
      </c>
      <c r="F56" s="33" t="s">
        <v>30</v>
      </c>
      <c r="G56" s="34" t="s">
        <v>30</v>
      </c>
      <c r="H56" s="37" t="s">
        <v>30</v>
      </c>
      <c r="I56" s="3"/>
      <c r="J56" s="33">
        <v>0.999999999999999</v>
      </c>
      <c r="K56" s="34">
        <v>0.99999999937872797</v>
      </c>
      <c r="L56" s="37">
        <v>0.999999999999999</v>
      </c>
      <c r="M56" s="33" t="s">
        <v>30</v>
      </c>
      <c r="N56" s="34" t="s">
        <v>30</v>
      </c>
      <c r="O56" s="37" t="s">
        <v>30</v>
      </c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</row>
    <row r="57" spans="1:57" x14ac:dyDescent="0.2">
      <c r="A57" s="3"/>
      <c r="B57" s="45" t="s">
        <v>23</v>
      </c>
      <c r="C57" s="33">
        <v>0.99999959704156005</v>
      </c>
      <c r="D57" s="34">
        <v>0.99999759920095399</v>
      </c>
      <c r="E57" s="37">
        <v>0.99999999958533303</v>
      </c>
      <c r="F57" s="33" t="s">
        <v>30</v>
      </c>
      <c r="G57" s="34" t="s">
        <v>30</v>
      </c>
      <c r="H57" s="37" t="s">
        <v>30</v>
      </c>
      <c r="I57" s="3"/>
      <c r="J57" s="33">
        <v>0.999999999999999</v>
      </c>
      <c r="K57" s="34">
        <v>0.99999897778601499</v>
      </c>
      <c r="L57" s="37">
        <v>0.99999999989289201</v>
      </c>
      <c r="M57" s="33" t="s">
        <v>30</v>
      </c>
      <c r="N57" s="34" t="s">
        <v>30</v>
      </c>
      <c r="O57" s="37" t="s">
        <v>30</v>
      </c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</row>
    <row r="58" spans="1:57" x14ac:dyDescent="0.2">
      <c r="A58" s="3"/>
      <c r="B58" s="45" t="s">
        <v>24</v>
      </c>
      <c r="C58" s="33">
        <v>0.99999998753996699</v>
      </c>
      <c r="D58" s="34">
        <v>0.999999999999999</v>
      </c>
      <c r="E58" s="37">
        <v>0.99915996667414597</v>
      </c>
      <c r="F58" s="33" t="s">
        <v>30</v>
      </c>
      <c r="G58" s="34" t="s">
        <v>30</v>
      </c>
      <c r="H58" s="37" t="s">
        <v>30</v>
      </c>
      <c r="I58" s="3"/>
      <c r="J58" s="33">
        <v>0.999999999999999</v>
      </c>
      <c r="K58" s="34">
        <v>0.99999982293467304</v>
      </c>
      <c r="L58" s="37">
        <v>0.99999999999999101</v>
      </c>
      <c r="M58" s="33" t="s">
        <v>30</v>
      </c>
      <c r="N58" s="34" t="s">
        <v>30</v>
      </c>
      <c r="O58" s="37" t="s">
        <v>30</v>
      </c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</row>
    <row r="59" spans="1:57" x14ac:dyDescent="0.2">
      <c r="A59" s="3"/>
      <c r="B59" s="45" t="s">
        <v>25</v>
      </c>
      <c r="C59" s="33">
        <v>0.99999978960482705</v>
      </c>
      <c r="D59" s="34" t="s">
        <v>30</v>
      </c>
      <c r="E59" s="37" t="s">
        <v>30</v>
      </c>
      <c r="F59" s="33" t="s">
        <v>30</v>
      </c>
      <c r="G59" s="34" t="s">
        <v>30</v>
      </c>
      <c r="H59" s="37" t="s">
        <v>30</v>
      </c>
      <c r="I59" s="3"/>
      <c r="J59" s="33">
        <v>0.999999999999999</v>
      </c>
      <c r="K59" s="34">
        <v>0.99999999999799905</v>
      </c>
      <c r="L59" s="37">
        <v>0.999999999999999</v>
      </c>
      <c r="M59" s="33" t="s">
        <v>30</v>
      </c>
      <c r="N59" s="34" t="s">
        <v>30</v>
      </c>
      <c r="O59" s="37" t="s">
        <v>30</v>
      </c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</row>
    <row r="60" spans="1:57" x14ac:dyDescent="0.2">
      <c r="A60" s="3"/>
      <c r="B60" s="45" t="s">
        <v>26</v>
      </c>
      <c r="C60" s="33">
        <v>0.999999999999999</v>
      </c>
      <c r="D60" s="34" t="s">
        <v>30</v>
      </c>
      <c r="E60" s="37" t="s">
        <v>30</v>
      </c>
      <c r="F60" s="33" t="s">
        <v>30</v>
      </c>
      <c r="G60" s="34" t="s">
        <v>30</v>
      </c>
      <c r="H60" s="37" t="s">
        <v>30</v>
      </c>
      <c r="I60" s="3"/>
      <c r="J60" s="33">
        <v>0.999999999999999</v>
      </c>
      <c r="K60" s="34">
        <v>0.99999999965338804</v>
      </c>
      <c r="L60" s="37">
        <v>0.999999999999999</v>
      </c>
      <c r="M60" s="33" t="s">
        <v>30</v>
      </c>
      <c r="N60" s="34" t="s">
        <v>30</v>
      </c>
      <c r="O60" s="37" t="s">
        <v>30</v>
      </c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</row>
    <row r="61" spans="1:57" x14ac:dyDescent="0.2">
      <c r="A61" s="3"/>
      <c r="B61" s="45" t="s">
        <v>27</v>
      </c>
      <c r="C61" s="33">
        <v>0.999999999999999</v>
      </c>
      <c r="D61" s="34" t="s">
        <v>30</v>
      </c>
      <c r="E61" s="37" t="s">
        <v>30</v>
      </c>
      <c r="F61" s="33" t="s">
        <v>30</v>
      </c>
      <c r="G61" s="34" t="s">
        <v>30</v>
      </c>
      <c r="H61" s="37" t="s">
        <v>30</v>
      </c>
      <c r="I61" s="3"/>
      <c r="J61" s="33">
        <v>0.999999999999999</v>
      </c>
      <c r="K61" s="34">
        <v>0.99999999999998801</v>
      </c>
      <c r="L61" s="37" t="s">
        <v>30</v>
      </c>
      <c r="M61" s="33" t="s">
        <v>30</v>
      </c>
      <c r="N61" s="34" t="s">
        <v>30</v>
      </c>
      <c r="O61" s="37" t="s">
        <v>30</v>
      </c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</row>
    <row r="62" spans="1:57" x14ac:dyDescent="0.2">
      <c r="A62" s="3"/>
      <c r="B62" s="48" t="s">
        <v>28</v>
      </c>
      <c r="C62" s="28">
        <v>0.999999999999999</v>
      </c>
      <c r="D62" s="29" t="s">
        <v>30</v>
      </c>
      <c r="E62" s="49" t="s">
        <v>30</v>
      </c>
      <c r="F62" s="28" t="s">
        <v>30</v>
      </c>
      <c r="G62" s="29" t="s">
        <v>30</v>
      </c>
      <c r="H62" s="49" t="s">
        <v>30</v>
      </c>
      <c r="I62" s="22"/>
      <c r="J62" s="28">
        <v>0.999999999999999</v>
      </c>
      <c r="K62" s="29">
        <v>0.999999999999999</v>
      </c>
      <c r="L62" s="49" t="s">
        <v>30</v>
      </c>
      <c r="M62" s="28" t="s">
        <v>30</v>
      </c>
      <c r="N62" s="29" t="s">
        <v>30</v>
      </c>
      <c r="O62" s="49" t="s">
        <v>30</v>
      </c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</row>
    <row r="63" spans="1:57" x14ac:dyDescent="0.2">
      <c r="A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</row>
    <row r="64" spans="1:57" x14ac:dyDescent="0.2">
      <c r="A64" s="3"/>
      <c r="B64" s="50"/>
      <c r="C64" s="100" t="s">
        <v>87</v>
      </c>
      <c r="D64" s="97"/>
      <c r="E64" s="97"/>
      <c r="F64" s="97"/>
      <c r="G64" s="97"/>
      <c r="H64" s="101"/>
      <c r="I64" s="39"/>
      <c r="J64" s="100" t="s">
        <v>91</v>
      </c>
      <c r="K64" s="97"/>
      <c r="L64" s="97"/>
      <c r="M64" s="97"/>
      <c r="N64" s="97"/>
      <c r="O64" s="101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</row>
    <row r="65" spans="1:57" x14ac:dyDescent="0.2">
      <c r="A65" s="3"/>
      <c r="B65" s="47"/>
      <c r="C65" s="99" t="s">
        <v>9</v>
      </c>
      <c r="D65" s="98"/>
      <c r="E65" s="98"/>
      <c r="F65" s="98"/>
      <c r="G65" s="98"/>
      <c r="H65" s="102"/>
      <c r="I65" s="3"/>
      <c r="J65" s="99" t="s">
        <v>9</v>
      </c>
      <c r="K65" s="98"/>
      <c r="L65" s="98"/>
      <c r="M65" s="98"/>
      <c r="N65" s="98"/>
      <c r="O65" s="102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</row>
    <row r="66" spans="1:57" x14ac:dyDescent="0.2">
      <c r="A66" s="3"/>
      <c r="B66" s="47"/>
      <c r="C66" s="100" t="s">
        <v>83</v>
      </c>
      <c r="D66" s="97"/>
      <c r="E66" s="101"/>
      <c r="F66" s="100" t="s">
        <v>84</v>
      </c>
      <c r="G66" s="97"/>
      <c r="H66" s="101"/>
      <c r="I66" s="3"/>
      <c r="J66" s="100" t="s">
        <v>83</v>
      </c>
      <c r="K66" s="97"/>
      <c r="L66" s="101"/>
      <c r="M66" s="100" t="s">
        <v>84</v>
      </c>
      <c r="N66" s="97"/>
      <c r="O66" s="101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</row>
    <row r="67" spans="1:57" x14ac:dyDescent="0.2">
      <c r="A67" s="3"/>
      <c r="B67" s="47"/>
      <c r="C67" s="54" t="s">
        <v>2</v>
      </c>
      <c r="D67" s="55" t="s">
        <v>4</v>
      </c>
      <c r="E67" s="56" t="s">
        <v>6</v>
      </c>
      <c r="F67" s="54" t="s">
        <v>2</v>
      </c>
      <c r="G67" s="55" t="s">
        <v>4</v>
      </c>
      <c r="H67" s="56" t="s">
        <v>6</v>
      </c>
      <c r="I67" s="3"/>
      <c r="J67" s="54" t="s">
        <v>2</v>
      </c>
      <c r="K67" s="55" t="s">
        <v>4</v>
      </c>
      <c r="L67" s="56" t="s">
        <v>6</v>
      </c>
      <c r="M67" s="54" t="s">
        <v>2</v>
      </c>
      <c r="N67" s="55" t="s">
        <v>4</v>
      </c>
      <c r="O67" s="56" t="s">
        <v>6</v>
      </c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</row>
    <row r="68" spans="1:57" x14ac:dyDescent="0.2">
      <c r="A68" s="3"/>
      <c r="B68" s="45" t="s">
        <v>0</v>
      </c>
      <c r="C68" s="93"/>
      <c r="D68" s="91"/>
      <c r="E68" s="94"/>
      <c r="F68" s="93"/>
      <c r="G68" s="91"/>
      <c r="H68" s="94"/>
      <c r="I68" s="3"/>
      <c r="J68" s="93"/>
      <c r="K68" s="91"/>
      <c r="L68" s="94"/>
      <c r="M68" s="93"/>
      <c r="N68" s="91"/>
      <c r="O68" s="94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</row>
    <row r="69" spans="1:57" x14ac:dyDescent="0.2">
      <c r="A69" s="3"/>
      <c r="B69" s="46" t="s">
        <v>145</v>
      </c>
      <c r="C69" s="84">
        <v>50.041800000000002</v>
      </c>
      <c r="D69" s="88">
        <v>1.147</v>
      </c>
      <c r="E69" s="89">
        <v>8.2000000000000003E-2</v>
      </c>
      <c r="F69" s="86">
        <v>241.82</v>
      </c>
      <c r="G69" s="19">
        <v>187.32900000000001</v>
      </c>
      <c r="H69" s="89">
        <v>150.52500000000001</v>
      </c>
      <c r="J69" s="86">
        <v>103.491</v>
      </c>
      <c r="K69" s="19">
        <v>3.4020000000000001</v>
      </c>
      <c r="L69" s="89">
        <v>0.34</v>
      </c>
      <c r="M69" s="86">
        <v>57.494</v>
      </c>
      <c r="N69" s="19">
        <v>234.21600000000001</v>
      </c>
      <c r="O69" s="89">
        <v>54.588000000000001</v>
      </c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</row>
    <row r="70" spans="1:57" x14ac:dyDescent="0.2">
      <c r="A70" s="3"/>
      <c r="B70" s="46" t="s">
        <v>146</v>
      </c>
      <c r="C70" s="84" t="s">
        <v>174</v>
      </c>
      <c r="D70" s="88" t="s">
        <v>175</v>
      </c>
      <c r="E70" s="89" t="s">
        <v>176</v>
      </c>
      <c r="F70" s="86" t="s">
        <v>177</v>
      </c>
      <c r="G70" s="19" t="s">
        <v>178</v>
      </c>
      <c r="H70" s="89" t="s">
        <v>179</v>
      </c>
      <c r="J70" s="86" t="s">
        <v>180</v>
      </c>
      <c r="K70" s="19" t="s">
        <v>181</v>
      </c>
      <c r="L70" s="89" t="s">
        <v>182</v>
      </c>
      <c r="M70" s="86" t="s">
        <v>174</v>
      </c>
      <c r="N70" s="19" t="s">
        <v>183</v>
      </c>
      <c r="O70" s="89" t="s">
        <v>165</v>
      </c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</row>
    <row r="71" spans="1:57" x14ac:dyDescent="0.2">
      <c r="A71" s="3"/>
      <c r="B71" s="44" t="s">
        <v>8</v>
      </c>
      <c r="C71" s="84">
        <v>1.1860699999999999E-10</v>
      </c>
      <c r="D71" s="88">
        <v>0.28660290854155801</v>
      </c>
      <c r="E71" s="89">
        <v>0.77423766527418003</v>
      </c>
      <c r="F71" s="86">
        <v>1.0000000000000001E-15</v>
      </c>
      <c r="G71" s="19">
        <v>1.0000000000000001E-15</v>
      </c>
      <c r="H71" s="89">
        <v>1.0000000000000001E-15</v>
      </c>
      <c r="J71" s="86">
        <v>1.0000000000000001E-15</v>
      </c>
      <c r="K71" s="19">
        <v>6.6810216948015005E-2</v>
      </c>
      <c r="L71" s="89">
        <v>0.56054715743862904</v>
      </c>
      <c r="M71" s="86">
        <v>8.8219999999999994E-12</v>
      </c>
      <c r="N71" s="19">
        <v>1.0000000000000001E-15</v>
      </c>
      <c r="O71" s="89">
        <v>1.7999999999999999E-11</v>
      </c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</row>
    <row r="72" spans="1:57" x14ac:dyDescent="0.2">
      <c r="A72" s="3"/>
      <c r="B72" s="45" t="s">
        <v>1</v>
      </c>
      <c r="C72" s="93"/>
      <c r="D72" s="91"/>
      <c r="E72" s="94"/>
      <c r="F72" s="93"/>
      <c r="G72" s="91"/>
      <c r="H72" s="94"/>
      <c r="I72" s="3"/>
      <c r="J72" s="93"/>
      <c r="K72" s="91"/>
      <c r="L72" s="94"/>
      <c r="M72" s="93"/>
      <c r="N72" s="91"/>
      <c r="O72" s="94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</row>
    <row r="73" spans="1:57" x14ac:dyDescent="0.2">
      <c r="A73" s="3"/>
      <c r="B73" s="45" t="s">
        <v>85</v>
      </c>
      <c r="C73" s="33" t="s">
        <v>30</v>
      </c>
      <c r="D73" s="34" t="s">
        <v>30</v>
      </c>
      <c r="E73" s="37" t="s">
        <v>30</v>
      </c>
      <c r="F73" s="33" t="s">
        <v>30</v>
      </c>
      <c r="G73" s="34" t="s">
        <v>30</v>
      </c>
      <c r="H73" s="37" t="s">
        <v>30</v>
      </c>
      <c r="I73" s="3"/>
      <c r="J73" s="76">
        <v>5.244242879025E-3</v>
      </c>
      <c r="K73" s="38">
        <v>0.23554958188135899</v>
      </c>
      <c r="L73" s="5">
        <v>0.99999998822080505</v>
      </c>
      <c r="M73" s="76">
        <v>0.99999999853910604</v>
      </c>
      <c r="N73" s="38">
        <v>0.67559900237766002</v>
      </c>
      <c r="O73" s="5">
        <v>0.96945737872120497</v>
      </c>
      <c r="P73" s="1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</row>
    <row r="74" spans="1:57" x14ac:dyDescent="0.2">
      <c r="A74" s="3"/>
      <c r="B74" s="45" t="s">
        <v>10</v>
      </c>
      <c r="C74" s="33" t="s">
        <v>30</v>
      </c>
      <c r="D74" s="34" t="s">
        <v>30</v>
      </c>
      <c r="E74" s="37" t="s">
        <v>30</v>
      </c>
      <c r="F74" s="33" t="s">
        <v>30</v>
      </c>
      <c r="G74" s="34" t="s">
        <v>30</v>
      </c>
      <c r="H74" s="37" t="s">
        <v>30</v>
      </c>
      <c r="I74" s="3"/>
      <c r="J74" s="76">
        <v>1.1508302010030001E-3</v>
      </c>
      <c r="K74" s="38">
        <v>0.200800827252788</v>
      </c>
      <c r="L74" s="5">
        <v>0.99792443144390297</v>
      </c>
      <c r="M74" s="76">
        <v>0.99999969691344803</v>
      </c>
      <c r="N74" s="38">
        <v>6.1933304554851E-2</v>
      </c>
      <c r="O74" s="5">
        <v>0.991679131403438</v>
      </c>
      <c r="P74" s="1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</row>
    <row r="75" spans="1:57" x14ac:dyDescent="0.2">
      <c r="A75" s="3"/>
      <c r="B75" s="45" t="s">
        <v>11</v>
      </c>
      <c r="C75" s="33">
        <v>0.97873031974110103</v>
      </c>
      <c r="D75" s="34">
        <v>1.496923978E-6</v>
      </c>
      <c r="E75" s="37">
        <v>0.74955936386386601</v>
      </c>
      <c r="F75" s="33">
        <v>0.85381587136843695</v>
      </c>
      <c r="G75" s="34">
        <v>0.473580314005563</v>
      </c>
      <c r="H75" s="37">
        <v>0.12402327644476401</v>
      </c>
      <c r="I75" s="3"/>
      <c r="J75" s="76">
        <v>5.4330752056200001E-3</v>
      </c>
      <c r="K75" s="38">
        <v>0.99509276034347904</v>
      </c>
      <c r="L75" s="5">
        <v>0.99999999995104305</v>
      </c>
      <c r="M75" s="76">
        <v>0.92553929361935605</v>
      </c>
      <c r="N75" s="38">
        <v>5.4967467084189999E-3</v>
      </c>
      <c r="O75" s="5">
        <v>0.73428267554196702</v>
      </c>
      <c r="P75" s="1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</row>
    <row r="76" spans="1:57" x14ac:dyDescent="0.2">
      <c r="A76" s="3"/>
      <c r="B76" s="45" t="s">
        <v>12</v>
      </c>
      <c r="C76" s="33">
        <v>0.29887940958197401</v>
      </c>
      <c r="D76" s="34">
        <v>0.47085476041864499</v>
      </c>
      <c r="E76" s="37">
        <v>0.99854320605026203</v>
      </c>
      <c r="F76" s="33">
        <v>8.1748074458350001E-3</v>
      </c>
      <c r="G76" s="34">
        <v>1.4067332068520001E-2</v>
      </c>
      <c r="H76" s="37">
        <v>3.0328762560077001E-2</v>
      </c>
      <c r="I76" s="3"/>
      <c r="J76" s="76">
        <v>1.6691057289410002E-2</v>
      </c>
      <c r="K76" s="38">
        <v>0.82031553569841298</v>
      </c>
      <c r="L76" s="5">
        <v>0.99999881639419796</v>
      </c>
      <c r="M76" s="76">
        <v>0.65271461086364702</v>
      </c>
      <c r="N76" s="38">
        <v>5.1239875338961002E-2</v>
      </c>
      <c r="O76" s="5">
        <v>0.723539694163289</v>
      </c>
      <c r="P76" s="1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</row>
    <row r="77" spans="1:57" x14ac:dyDescent="0.2">
      <c r="A77" s="3"/>
      <c r="B77" s="45" t="s">
        <v>13</v>
      </c>
      <c r="C77" s="33">
        <v>0.50411787930878305</v>
      </c>
      <c r="D77" s="34">
        <v>0.64428451695032196</v>
      </c>
      <c r="E77" s="37">
        <v>0.99719145292107902</v>
      </c>
      <c r="F77" s="33">
        <v>8.5316164076300002E-4</v>
      </c>
      <c r="G77" s="34">
        <v>6.4925997123059997E-3</v>
      </c>
      <c r="H77" s="37">
        <v>1.9670865515879999E-3</v>
      </c>
      <c r="I77" s="3"/>
      <c r="J77" s="76">
        <v>3.9528268732695999E-2</v>
      </c>
      <c r="K77" s="38">
        <v>0.10718576623706599</v>
      </c>
      <c r="L77" s="5">
        <v>0.99999413766920398</v>
      </c>
      <c r="M77" s="76">
        <v>0.53691283741440099</v>
      </c>
      <c r="N77" s="38">
        <v>4.3581903747479996E-3</v>
      </c>
      <c r="O77" s="5">
        <v>0.91309590048070599</v>
      </c>
      <c r="P77" s="1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</row>
    <row r="78" spans="1:57" x14ac:dyDescent="0.2">
      <c r="A78" s="3"/>
      <c r="B78" s="45" t="s">
        <v>14</v>
      </c>
      <c r="C78" s="33">
        <v>0.40926486560835101</v>
      </c>
      <c r="D78" s="34">
        <v>0.113906559779207</v>
      </c>
      <c r="E78" s="37">
        <v>0.99999999999799105</v>
      </c>
      <c r="F78" s="33">
        <v>8.9659415230000008E-6</v>
      </c>
      <c r="G78" s="34">
        <v>4.1814587149799999E-4</v>
      </c>
      <c r="H78" s="37">
        <v>5.7976060174900004E-4</v>
      </c>
      <c r="I78" s="3"/>
      <c r="J78" s="76">
        <v>4.6964296977952999E-2</v>
      </c>
      <c r="K78" s="38">
        <v>0.61627815995304303</v>
      </c>
      <c r="L78" s="5">
        <v>0.999999999999999</v>
      </c>
      <c r="M78" s="76">
        <v>0.54371305336629705</v>
      </c>
      <c r="N78" s="38">
        <v>5.8815710543648002E-2</v>
      </c>
      <c r="O78" s="5">
        <v>0.39634722914124998</v>
      </c>
      <c r="P78" s="1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</row>
    <row r="79" spans="1:57" x14ac:dyDescent="0.2">
      <c r="A79" s="3"/>
      <c r="B79" s="45" t="s">
        <v>15</v>
      </c>
      <c r="C79" s="33">
        <v>1.9562019423629999E-2</v>
      </c>
      <c r="D79" s="34">
        <v>0.99980658434920999</v>
      </c>
      <c r="E79" s="37">
        <v>0.99999998846050298</v>
      </c>
      <c r="F79" s="33">
        <v>4.8851389640000003E-6</v>
      </c>
      <c r="G79" s="34">
        <v>8.3539330705000004E-4</v>
      </c>
      <c r="H79" s="37">
        <v>6.58821254364E-4</v>
      </c>
      <c r="I79" s="3"/>
      <c r="J79" s="76">
        <v>6.0200675202373002E-2</v>
      </c>
      <c r="K79" s="38">
        <v>0.95986004586684504</v>
      </c>
      <c r="L79" s="5">
        <v>0.99999997402756502</v>
      </c>
      <c r="M79" s="76">
        <v>0.64597759813491495</v>
      </c>
      <c r="N79" s="38">
        <v>2.9299437241199998E-4</v>
      </c>
      <c r="O79" s="5">
        <v>0.50037679866478502</v>
      </c>
      <c r="P79" s="1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</row>
    <row r="80" spans="1:57" x14ac:dyDescent="0.2">
      <c r="A80" s="3"/>
      <c r="B80" s="45" t="s">
        <v>16</v>
      </c>
      <c r="C80" s="33">
        <v>0.14709613668513899</v>
      </c>
      <c r="D80" s="34">
        <v>0.99993682294028097</v>
      </c>
      <c r="E80" s="37">
        <v>0.99999981431140805</v>
      </c>
      <c r="F80" s="33">
        <v>1.1545275505999999E-5</v>
      </c>
      <c r="G80" s="34">
        <v>9.00919613808E-4</v>
      </c>
      <c r="H80" s="37">
        <v>1.8033348019600001E-4</v>
      </c>
      <c r="I80" s="3"/>
      <c r="J80" s="76">
        <v>7.1129305054080001E-3</v>
      </c>
      <c r="K80" s="38">
        <v>0.99999469507067995</v>
      </c>
      <c r="L80" s="5">
        <v>0.98693766837590802</v>
      </c>
      <c r="M80" s="76">
        <v>0.44398530376512202</v>
      </c>
      <c r="N80" s="38">
        <v>9.0511596365889999E-3</v>
      </c>
      <c r="O80" s="5">
        <v>9.9112214249083994E-2</v>
      </c>
      <c r="P80" s="1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</row>
    <row r="81" spans="1:57" x14ac:dyDescent="0.2">
      <c r="A81" s="3"/>
      <c r="B81" s="45" t="s">
        <v>17</v>
      </c>
      <c r="C81" s="33">
        <v>0.145795665485353</v>
      </c>
      <c r="D81" s="34">
        <v>0.99988107144058502</v>
      </c>
      <c r="E81" s="37">
        <v>0.999999999999999</v>
      </c>
      <c r="F81" s="33">
        <v>4.4700309740000003E-6</v>
      </c>
      <c r="G81" s="34">
        <v>9.3652736256000005E-5</v>
      </c>
      <c r="H81" s="37">
        <v>2.8854778750390001E-2</v>
      </c>
      <c r="I81" s="3"/>
      <c r="J81" s="76">
        <v>3.1419117207400001E-3</v>
      </c>
      <c r="K81" s="38">
        <v>0.99994980357157104</v>
      </c>
      <c r="L81" s="5">
        <v>0.99995222144845697</v>
      </c>
      <c r="M81" s="76">
        <v>0.214096666796043</v>
      </c>
      <c r="N81" s="38">
        <v>5.1476974956356003E-2</v>
      </c>
      <c r="O81" s="5">
        <v>8.0151790065677006E-2</v>
      </c>
      <c r="P81" s="1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</row>
    <row r="82" spans="1:57" x14ac:dyDescent="0.2">
      <c r="A82" s="3"/>
      <c r="B82" s="45" t="s">
        <v>18</v>
      </c>
      <c r="C82" s="33">
        <v>0.112294054780224</v>
      </c>
      <c r="D82" s="34">
        <v>0.99999900667711905</v>
      </c>
      <c r="E82" s="37">
        <v>0.999999999999999</v>
      </c>
      <c r="F82" s="33">
        <v>1.6191364157E-5</v>
      </c>
      <c r="G82" s="34">
        <v>8.6172921536000003E-5</v>
      </c>
      <c r="H82" s="37">
        <v>3.8691380933500002E-4</v>
      </c>
      <c r="I82" s="3"/>
      <c r="J82" s="76">
        <v>1.3142831900352999E-2</v>
      </c>
      <c r="K82" s="38">
        <v>0.99999998633881804</v>
      </c>
      <c r="L82" s="5">
        <v>0.99999999998308398</v>
      </c>
      <c r="M82" s="76">
        <v>5.5356517466189997E-2</v>
      </c>
      <c r="N82" s="38">
        <v>1.8114302343250001E-3</v>
      </c>
      <c r="O82" s="5">
        <v>8.8342456176052006E-2</v>
      </c>
      <c r="P82" s="1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</row>
    <row r="83" spans="1:57" x14ac:dyDescent="0.2">
      <c r="A83" s="3"/>
      <c r="B83" s="45" t="s">
        <v>19</v>
      </c>
      <c r="C83" s="33">
        <v>5.5874289639696997E-2</v>
      </c>
      <c r="D83" s="34">
        <v>0.95709729913880504</v>
      </c>
      <c r="E83" s="37">
        <v>0.99999941806763004</v>
      </c>
      <c r="F83" s="33">
        <v>2.6155165635000002E-5</v>
      </c>
      <c r="G83" s="34">
        <v>4.9551249999999998E-8</v>
      </c>
      <c r="H83" s="37">
        <v>5.2083032371419997E-3</v>
      </c>
      <c r="I83" s="3"/>
      <c r="J83" s="76">
        <v>4.4497831398325999E-2</v>
      </c>
      <c r="K83" s="38">
        <v>0.99847277050582495</v>
      </c>
      <c r="L83" s="5">
        <v>0.999999999999999</v>
      </c>
      <c r="M83" s="76">
        <v>0.113018335770321</v>
      </c>
      <c r="N83" s="38">
        <v>2.0960264125000001E-5</v>
      </c>
      <c r="O83" s="5">
        <v>0.55222318085265698</v>
      </c>
      <c r="P83" s="1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</row>
    <row r="84" spans="1:57" x14ac:dyDescent="0.2">
      <c r="A84" s="3"/>
      <c r="B84" s="45" t="s">
        <v>20</v>
      </c>
      <c r="C84" s="33">
        <v>5.4922820164741003E-2</v>
      </c>
      <c r="D84" s="34">
        <v>0.99979506525534501</v>
      </c>
      <c r="E84" s="37">
        <v>0.999999999999996</v>
      </c>
      <c r="F84" s="33">
        <v>9.6201644720000005E-6</v>
      </c>
      <c r="G84" s="34">
        <v>1.8043188499999999E-7</v>
      </c>
      <c r="H84" s="37">
        <v>1.1321540905031E-2</v>
      </c>
      <c r="I84" s="3"/>
      <c r="J84" s="76">
        <v>5.8823738449266999E-2</v>
      </c>
      <c r="K84" s="38">
        <v>0.99987296988931196</v>
      </c>
      <c r="L84" s="5">
        <v>0.99999952908450596</v>
      </c>
      <c r="M84" s="76">
        <v>2.710035659925E-3</v>
      </c>
      <c r="N84" s="38">
        <v>9.6569159280399997E-4</v>
      </c>
      <c r="O84" s="5">
        <v>0.84066432837931104</v>
      </c>
      <c r="P84" s="1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</row>
    <row r="85" spans="1:57" x14ac:dyDescent="0.2">
      <c r="A85" s="3"/>
      <c r="B85" s="45" t="s">
        <v>21</v>
      </c>
      <c r="C85" s="33">
        <v>0.32844192940830202</v>
      </c>
      <c r="D85" s="34">
        <v>0.999999999999999</v>
      </c>
      <c r="E85" s="37">
        <v>0.99999999999972</v>
      </c>
      <c r="F85" s="33">
        <v>3.4965776300000001E-7</v>
      </c>
      <c r="G85" s="34">
        <v>1.2066168068E-5</v>
      </c>
      <c r="H85" s="37">
        <v>1.046568307E-6</v>
      </c>
      <c r="I85" s="3"/>
      <c r="J85" s="76">
        <v>0.41160806437546499</v>
      </c>
      <c r="K85" s="38">
        <v>0.999999446207402</v>
      </c>
      <c r="L85" s="5">
        <v>0.999999999999999</v>
      </c>
      <c r="M85" s="76">
        <v>9.2580393314600003E-4</v>
      </c>
      <c r="N85" s="38">
        <v>6.6409893434999994E-5</v>
      </c>
      <c r="O85" s="5">
        <v>0.84904568266580405</v>
      </c>
      <c r="P85" s="1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</row>
    <row r="86" spans="1:57" x14ac:dyDescent="0.2">
      <c r="A86" s="3"/>
      <c r="B86" s="45" t="s">
        <v>22</v>
      </c>
      <c r="C86" s="33">
        <v>0.99004654133903802</v>
      </c>
      <c r="D86" s="34">
        <v>0.999999999999999</v>
      </c>
      <c r="E86" s="37">
        <v>0.99999046736236696</v>
      </c>
      <c r="F86" s="33" t="s">
        <v>30</v>
      </c>
      <c r="G86" s="34" t="s">
        <v>30</v>
      </c>
      <c r="H86" s="37" t="s">
        <v>30</v>
      </c>
      <c r="I86" s="3"/>
      <c r="J86" s="76">
        <v>0.99902458098612601</v>
      </c>
      <c r="K86" s="38">
        <v>0.99999999972490194</v>
      </c>
      <c r="L86" s="5">
        <v>0.999999999999999</v>
      </c>
      <c r="M86" s="76" t="s">
        <v>30</v>
      </c>
      <c r="N86" s="38">
        <v>1.028748699983E-2</v>
      </c>
      <c r="O86" s="5">
        <v>3.4488525776193997E-2</v>
      </c>
      <c r="P86" s="1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</row>
    <row r="87" spans="1:57" x14ac:dyDescent="0.2">
      <c r="A87" s="3"/>
      <c r="B87" s="45" t="s">
        <v>23</v>
      </c>
      <c r="C87" s="33">
        <v>0.99999198400979405</v>
      </c>
      <c r="D87" s="34">
        <v>0.99108751248298699</v>
      </c>
      <c r="E87" s="37">
        <v>0.999999999999857</v>
      </c>
      <c r="F87" s="33" t="s">
        <v>30</v>
      </c>
      <c r="G87" s="34" t="s">
        <v>30</v>
      </c>
      <c r="H87" s="37" t="s">
        <v>30</v>
      </c>
      <c r="I87" s="3"/>
      <c r="J87" s="76">
        <v>0.99999999997933897</v>
      </c>
      <c r="K87" s="38">
        <v>0.99999999999314604</v>
      </c>
      <c r="L87" s="5">
        <v>0.999999999999999</v>
      </c>
      <c r="M87" s="76" t="s">
        <v>30</v>
      </c>
      <c r="N87" s="38">
        <v>5.6653984060000004E-6</v>
      </c>
      <c r="O87" s="5" t="s">
        <v>30</v>
      </c>
      <c r="P87" s="1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</row>
    <row r="88" spans="1:57" x14ac:dyDescent="0.2">
      <c r="A88" s="3"/>
      <c r="B88" s="45" t="s">
        <v>24</v>
      </c>
      <c r="C88" s="33">
        <v>0.999999999999999</v>
      </c>
      <c r="D88" s="34">
        <v>0.55754982437186495</v>
      </c>
      <c r="E88" s="37">
        <v>0.98449120982170202</v>
      </c>
      <c r="F88" s="33" t="s">
        <v>30</v>
      </c>
      <c r="G88" s="34" t="s">
        <v>30</v>
      </c>
      <c r="H88" s="37" t="s">
        <v>30</v>
      </c>
      <c r="I88" s="3"/>
      <c r="J88" s="76">
        <v>0.999999999999999</v>
      </c>
      <c r="K88" s="38">
        <v>0.99864689339759005</v>
      </c>
      <c r="L88" s="5">
        <v>0.99999948203510802</v>
      </c>
      <c r="M88" s="76" t="s">
        <v>30</v>
      </c>
      <c r="N88" s="38" t="s">
        <v>30</v>
      </c>
      <c r="O88" s="5" t="s">
        <v>30</v>
      </c>
      <c r="P88" s="1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</row>
    <row r="89" spans="1:57" x14ac:dyDescent="0.2">
      <c r="A89" s="3"/>
      <c r="B89" s="45" t="s">
        <v>25</v>
      </c>
      <c r="C89" s="33">
        <v>0.999999999999999</v>
      </c>
      <c r="D89" s="34">
        <v>0.99998458050899697</v>
      </c>
      <c r="E89" s="37">
        <v>0.999999999999998</v>
      </c>
      <c r="F89" s="33" t="s">
        <v>30</v>
      </c>
      <c r="G89" s="34" t="s">
        <v>30</v>
      </c>
      <c r="H89" s="37" t="s">
        <v>30</v>
      </c>
      <c r="I89" s="3"/>
      <c r="J89" s="76">
        <v>0.999999999999998</v>
      </c>
      <c r="K89" s="38">
        <v>0.999999999999999</v>
      </c>
      <c r="L89" s="5">
        <v>0.99999999999997002</v>
      </c>
      <c r="M89" s="76" t="s">
        <v>30</v>
      </c>
      <c r="N89" s="38" t="s">
        <v>30</v>
      </c>
      <c r="O89" s="5" t="s">
        <v>30</v>
      </c>
      <c r="P89" s="1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</row>
    <row r="90" spans="1:57" x14ac:dyDescent="0.2">
      <c r="A90" s="3"/>
      <c r="B90" s="45" t="s">
        <v>26</v>
      </c>
      <c r="C90" s="33">
        <v>0.99999998465333695</v>
      </c>
      <c r="D90" s="34">
        <v>0.819962379152961</v>
      </c>
      <c r="E90" s="37">
        <v>0.99480325735605102</v>
      </c>
      <c r="F90" s="33" t="s">
        <v>30</v>
      </c>
      <c r="G90" s="34" t="s">
        <v>30</v>
      </c>
      <c r="H90" s="37" t="s">
        <v>30</v>
      </c>
      <c r="I90" s="3"/>
      <c r="J90" s="76">
        <v>0.999999999999999</v>
      </c>
      <c r="K90" s="38">
        <v>0.999999999999999</v>
      </c>
      <c r="L90" s="5">
        <v>0.999999999999999</v>
      </c>
      <c r="M90" s="76" t="s">
        <v>30</v>
      </c>
      <c r="N90" s="38" t="s">
        <v>30</v>
      </c>
      <c r="O90" s="5" t="s">
        <v>30</v>
      </c>
      <c r="P90" s="1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</row>
    <row r="91" spans="1:57" x14ac:dyDescent="0.2">
      <c r="A91" s="3"/>
      <c r="B91" s="45" t="s">
        <v>27</v>
      </c>
      <c r="C91" s="33">
        <v>0.999999999999999</v>
      </c>
      <c r="D91" s="34">
        <v>0.99999999951778595</v>
      </c>
      <c r="E91" s="37" t="s">
        <v>30</v>
      </c>
      <c r="F91" s="33" t="s">
        <v>30</v>
      </c>
      <c r="G91" s="34" t="s">
        <v>30</v>
      </c>
      <c r="H91" s="37" t="s">
        <v>30</v>
      </c>
      <c r="I91" s="3"/>
      <c r="J91" s="76">
        <v>0.999999999999999</v>
      </c>
      <c r="K91" s="38">
        <v>0.999999999999999</v>
      </c>
      <c r="L91" s="5" t="s">
        <v>30</v>
      </c>
      <c r="M91" s="76" t="s">
        <v>30</v>
      </c>
      <c r="N91" s="38" t="s">
        <v>30</v>
      </c>
      <c r="O91" s="5" t="s">
        <v>30</v>
      </c>
      <c r="P91" s="1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</row>
    <row r="92" spans="1:57" x14ac:dyDescent="0.2">
      <c r="A92" s="3"/>
      <c r="B92" s="48" t="s">
        <v>28</v>
      </c>
      <c r="C92" s="28">
        <v>0.999999999999995</v>
      </c>
      <c r="D92" s="29">
        <v>0.99999999972053499</v>
      </c>
      <c r="E92" s="49" t="s">
        <v>30</v>
      </c>
      <c r="F92" s="28" t="s">
        <v>30</v>
      </c>
      <c r="G92" s="29" t="s">
        <v>30</v>
      </c>
      <c r="H92" s="49" t="s">
        <v>30</v>
      </c>
      <c r="I92" s="22"/>
      <c r="J92" s="17">
        <v>0.999999999999999</v>
      </c>
      <c r="K92" s="18">
        <v>0.999999999999999</v>
      </c>
      <c r="L92" s="10" t="s">
        <v>30</v>
      </c>
      <c r="M92" s="17" t="s">
        <v>30</v>
      </c>
      <c r="N92" s="18" t="s">
        <v>30</v>
      </c>
      <c r="O92" s="10" t="s">
        <v>30</v>
      </c>
      <c r="P92" s="1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</row>
    <row r="93" spans="1:57" x14ac:dyDescent="0.2">
      <c r="A93" s="3"/>
      <c r="H93" s="3"/>
      <c r="I93" s="3"/>
      <c r="J93" s="34"/>
      <c r="K93" s="34"/>
      <c r="L93" s="34"/>
      <c r="M93" s="34"/>
      <c r="N93" s="34"/>
      <c r="O93" s="34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</row>
    <row r="94" spans="1:57" x14ac:dyDescent="0.2">
      <c r="A94" s="3"/>
      <c r="B94" s="50"/>
      <c r="C94" s="100" t="s">
        <v>88</v>
      </c>
      <c r="D94" s="97"/>
      <c r="E94" s="97"/>
      <c r="F94" s="97"/>
      <c r="G94" s="97"/>
      <c r="H94" s="101"/>
      <c r="I94" s="39"/>
      <c r="J94" s="100" t="s">
        <v>90</v>
      </c>
      <c r="K94" s="97"/>
      <c r="L94" s="97"/>
      <c r="M94" s="97"/>
      <c r="N94" s="97"/>
      <c r="O94" s="101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</row>
    <row r="95" spans="1:57" x14ac:dyDescent="0.2">
      <c r="A95" s="3"/>
      <c r="B95" s="47"/>
      <c r="C95" s="99" t="s">
        <v>9</v>
      </c>
      <c r="D95" s="98"/>
      <c r="E95" s="98"/>
      <c r="F95" s="98"/>
      <c r="G95" s="98"/>
      <c r="H95" s="102"/>
      <c r="I95" s="3"/>
      <c r="J95" s="99" t="s">
        <v>9</v>
      </c>
      <c r="K95" s="98"/>
      <c r="L95" s="98"/>
      <c r="M95" s="98"/>
      <c r="N95" s="98"/>
      <c r="O95" s="102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</row>
    <row r="96" spans="1:57" x14ac:dyDescent="0.2">
      <c r="A96" s="3"/>
      <c r="B96" s="47"/>
      <c r="C96" s="100" t="s">
        <v>83</v>
      </c>
      <c r="D96" s="97"/>
      <c r="E96" s="101"/>
      <c r="F96" s="100" t="s">
        <v>84</v>
      </c>
      <c r="G96" s="97"/>
      <c r="H96" s="101"/>
      <c r="I96" s="3"/>
      <c r="J96" s="100" t="s">
        <v>83</v>
      </c>
      <c r="K96" s="97"/>
      <c r="L96" s="101"/>
      <c r="M96" s="100" t="s">
        <v>84</v>
      </c>
      <c r="N96" s="97"/>
      <c r="O96" s="101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</row>
    <row r="97" spans="1:57" x14ac:dyDescent="0.2">
      <c r="A97" s="3"/>
      <c r="B97" s="47"/>
      <c r="C97" s="54" t="s">
        <v>2</v>
      </c>
      <c r="D97" s="55" t="s">
        <v>4</v>
      </c>
      <c r="E97" s="56" t="s">
        <v>6</v>
      </c>
      <c r="F97" s="54" t="s">
        <v>2</v>
      </c>
      <c r="G97" s="55" t="s">
        <v>4</v>
      </c>
      <c r="H97" s="56" t="s">
        <v>6</v>
      </c>
      <c r="I97" s="3"/>
      <c r="J97" s="54" t="s">
        <v>2</v>
      </c>
      <c r="K97" s="55" t="s">
        <v>4</v>
      </c>
      <c r="L97" s="56" t="s">
        <v>6</v>
      </c>
      <c r="M97" s="54" t="s">
        <v>2</v>
      </c>
      <c r="N97" s="55" t="s">
        <v>4</v>
      </c>
      <c r="O97" s="56" t="s">
        <v>6</v>
      </c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</row>
    <row r="98" spans="1:57" x14ac:dyDescent="0.2">
      <c r="A98" s="3"/>
      <c r="B98" s="45" t="s">
        <v>0</v>
      </c>
      <c r="C98" s="93"/>
      <c r="D98" s="91"/>
      <c r="E98" s="94"/>
      <c r="F98" s="93"/>
      <c r="G98" s="91"/>
      <c r="H98" s="94"/>
      <c r="I98" s="3"/>
      <c r="J98" s="93"/>
      <c r="K98" s="91"/>
      <c r="L98" s="94"/>
      <c r="M98" s="93"/>
      <c r="N98" s="91"/>
      <c r="O98" s="94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</row>
    <row r="99" spans="1:57" x14ac:dyDescent="0.2">
      <c r="A99" s="3"/>
      <c r="B99" s="46" t="s">
        <v>145</v>
      </c>
      <c r="C99" s="84">
        <v>3056.7809999999999</v>
      </c>
      <c r="D99" s="88">
        <v>731.55</v>
      </c>
      <c r="E99" s="89">
        <v>192.80799999999999</v>
      </c>
      <c r="F99" s="86">
        <v>56.433999999999997</v>
      </c>
      <c r="G99" s="19">
        <v>55.045000000000002</v>
      </c>
      <c r="H99" s="89">
        <v>88.403000000000006</v>
      </c>
      <c r="J99" s="86">
        <v>1195.9000000000001</v>
      </c>
      <c r="K99" s="19">
        <v>1210.838</v>
      </c>
      <c r="L99" s="89">
        <v>370.95299999999997</v>
      </c>
      <c r="M99" s="86">
        <v>149.47900000000001</v>
      </c>
      <c r="N99" s="19">
        <v>1698.126</v>
      </c>
      <c r="O99" s="89">
        <v>206.47200000000001</v>
      </c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</row>
    <row r="100" spans="1:57" x14ac:dyDescent="0.2">
      <c r="A100" s="3"/>
      <c r="B100" s="46" t="s">
        <v>146</v>
      </c>
      <c r="C100" s="84" t="s">
        <v>171</v>
      </c>
      <c r="D100" s="88" t="s">
        <v>184</v>
      </c>
      <c r="E100" s="89" t="s">
        <v>185</v>
      </c>
      <c r="F100" s="86" t="s">
        <v>186</v>
      </c>
      <c r="G100" s="19" t="s">
        <v>159</v>
      </c>
      <c r="H100" s="89" t="s">
        <v>150</v>
      </c>
      <c r="J100" s="86" t="s">
        <v>187</v>
      </c>
      <c r="K100" s="19" t="s">
        <v>188</v>
      </c>
      <c r="L100" s="89" t="s">
        <v>189</v>
      </c>
      <c r="M100" s="86" t="s">
        <v>190</v>
      </c>
      <c r="N100" s="19" t="s">
        <v>190</v>
      </c>
      <c r="O100" s="89" t="s">
        <v>191</v>
      </c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</row>
    <row r="101" spans="1:57" x14ac:dyDescent="0.2">
      <c r="A101" s="3"/>
      <c r="B101" s="44" t="s">
        <v>8</v>
      </c>
      <c r="C101" s="84">
        <v>1.0000000000000001E-15</v>
      </c>
      <c r="D101" s="88">
        <v>1.0000000000000001E-15</v>
      </c>
      <c r="E101" s="89">
        <v>1.0000000000000001E-15</v>
      </c>
      <c r="F101" s="86">
        <v>1.4892266999999999E-8</v>
      </c>
      <c r="G101" s="19">
        <v>1.47000375636E-4</v>
      </c>
      <c r="H101" s="89">
        <v>1.8839699999999999E-10</v>
      </c>
      <c r="J101" s="86">
        <v>1.0000000000000001E-15</v>
      </c>
      <c r="K101" s="19">
        <v>1.0000000000000001E-15</v>
      </c>
      <c r="L101" s="89">
        <v>1.0000000000000001E-15</v>
      </c>
      <c r="M101" s="86">
        <v>1.0000000000000001E-15</v>
      </c>
      <c r="N101" s="19">
        <v>1.0000000000000001E-15</v>
      </c>
      <c r="O101" s="89">
        <v>1.0000000000000001E-15</v>
      </c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</row>
    <row r="102" spans="1:57" x14ac:dyDescent="0.2">
      <c r="A102" s="3"/>
      <c r="B102" s="45" t="s">
        <v>1</v>
      </c>
      <c r="C102" s="93"/>
      <c r="D102" s="91"/>
      <c r="E102" s="94"/>
      <c r="F102" s="93"/>
      <c r="G102" s="91"/>
      <c r="H102" s="94"/>
      <c r="I102" s="3"/>
      <c r="J102" s="93"/>
      <c r="K102" s="91"/>
      <c r="L102" s="94"/>
      <c r="M102" s="93"/>
      <c r="N102" s="91"/>
      <c r="O102" s="94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</row>
    <row r="103" spans="1:57" x14ac:dyDescent="0.2">
      <c r="A103" s="3"/>
      <c r="B103" s="45" t="s">
        <v>85</v>
      </c>
      <c r="C103" s="33" t="s">
        <v>30</v>
      </c>
      <c r="D103" s="34" t="s">
        <v>30</v>
      </c>
      <c r="E103" s="37" t="s">
        <v>30</v>
      </c>
      <c r="F103" s="33">
        <v>0.99302934289830203</v>
      </c>
      <c r="G103" s="34" t="s">
        <v>30</v>
      </c>
      <c r="H103" s="37" t="s">
        <v>30</v>
      </c>
      <c r="I103" s="3"/>
      <c r="J103" s="76">
        <v>1.0000000000000001E-15</v>
      </c>
      <c r="K103" s="38">
        <v>1.0000000000000001E-15</v>
      </c>
      <c r="L103" s="5">
        <v>5.7229999999999997E-12</v>
      </c>
      <c r="M103" s="76">
        <v>0.217828339910945</v>
      </c>
      <c r="N103" s="38">
        <v>2.0009912E-8</v>
      </c>
      <c r="O103" s="5">
        <v>1.2103451939993E-2</v>
      </c>
      <c r="P103" s="1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</row>
    <row r="104" spans="1:57" x14ac:dyDescent="0.2">
      <c r="A104" s="3"/>
      <c r="B104" s="45" t="s">
        <v>10</v>
      </c>
      <c r="C104" s="33" t="s">
        <v>30</v>
      </c>
      <c r="D104" s="34" t="s">
        <v>30</v>
      </c>
      <c r="E104" s="37" t="s">
        <v>30</v>
      </c>
      <c r="F104" s="33">
        <v>0.84245515984075003</v>
      </c>
      <c r="G104" s="34" t="s">
        <v>30</v>
      </c>
      <c r="H104" s="37" t="s">
        <v>30</v>
      </c>
      <c r="I104" s="3"/>
      <c r="J104" s="76">
        <v>1.0000000000000001E-15</v>
      </c>
      <c r="K104" s="38">
        <v>1.0000000000000001E-15</v>
      </c>
      <c r="L104" s="5">
        <v>1.3252999999999999E-11</v>
      </c>
      <c r="M104" s="76">
        <v>5.4564517313560002E-3</v>
      </c>
      <c r="N104" s="38">
        <v>1.8600000000000002E-12</v>
      </c>
      <c r="O104" s="5">
        <v>7.5189929221739999E-3</v>
      </c>
      <c r="P104" s="1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</row>
    <row r="105" spans="1:57" x14ac:dyDescent="0.2">
      <c r="A105" s="3"/>
      <c r="B105" s="45" t="s">
        <v>11</v>
      </c>
      <c r="C105" s="33" t="s">
        <v>30</v>
      </c>
      <c r="D105" s="34" t="s">
        <v>30</v>
      </c>
      <c r="E105" s="37" t="s">
        <v>30</v>
      </c>
      <c r="F105" s="33">
        <v>0.73083024991004397</v>
      </c>
      <c r="G105" s="34" t="s">
        <v>30</v>
      </c>
      <c r="H105" s="37" t="s">
        <v>30</v>
      </c>
      <c r="I105" s="3"/>
      <c r="J105" s="76">
        <v>1.0000000000000001E-15</v>
      </c>
      <c r="K105" s="38">
        <v>1.0000000000000001E-15</v>
      </c>
      <c r="L105" s="5">
        <v>4.0737E-11</v>
      </c>
      <c r="M105" s="76">
        <v>1.5296747543126E-2</v>
      </c>
      <c r="N105" s="38">
        <v>1.0000000000000001E-15</v>
      </c>
      <c r="O105" s="5">
        <v>5.0927366376589999E-3</v>
      </c>
      <c r="P105" s="1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</row>
    <row r="106" spans="1:57" x14ac:dyDescent="0.2">
      <c r="A106" s="3"/>
      <c r="B106" s="45" t="s">
        <v>12</v>
      </c>
      <c r="C106" s="33" t="s">
        <v>30</v>
      </c>
      <c r="D106" s="34" t="s">
        <v>30</v>
      </c>
      <c r="E106" s="37" t="s">
        <v>30</v>
      </c>
      <c r="F106" s="33">
        <v>0.39505924700327999</v>
      </c>
      <c r="G106" s="34" t="s">
        <v>30</v>
      </c>
      <c r="H106" s="37" t="s">
        <v>30</v>
      </c>
      <c r="I106" s="3"/>
      <c r="J106" s="76">
        <v>1.0000000000000001E-15</v>
      </c>
      <c r="K106" s="38">
        <v>1.0000000000000001E-15</v>
      </c>
      <c r="L106" s="5">
        <v>4.1599999999999999E-13</v>
      </c>
      <c r="M106" s="76">
        <v>3.1961081781549999E-3</v>
      </c>
      <c r="N106" s="38">
        <v>1.0000000000000001E-15</v>
      </c>
      <c r="O106" s="5">
        <v>3.7838936666720001E-3</v>
      </c>
      <c r="P106" s="1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</row>
    <row r="107" spans="1:57" x14ac:dyDescent="0.2">
      <c r="A107" s="3"/>
      <c r="B107" s="45" t="s">
        <v>13</v>
      </c>
      <c r="C107" s="33">
        <v>1.0000000000000001E-15</v>
      </c>
      <c r="D107" s="34" t="s">
        <v>30</v>
      </c>
      <c r="E107" s="37" t="s">
        <v>30</v>
      </c>
      <c r="F107" s="33">
        <v>5.6220267938154003E-2</v>
      </c>
      <c r="G107" s="34" t="s">
        <v>30</v>
      </c>
      <c r="H107" s="37" t="s">
        <v>30</v>
      </c>
      <c r="I107" s="3"/>
      <c r="J107" s="76">
        <v>1.0000000000000001E-15</v>
      </c>
      <c r="K107" s="38">
        <v>1.0000000000000001E-15</v>
      </c>
      <c r="L107" s="5">
        <v>1.769E-12</v>
      </c>
      <c r="M107" s="76">
        <v>2.2230916191350002E-3</v>
      </c>
      <c r="N107" s="38">
        <v>1.0000000000000001E-15</v>
      </c>
      <c r="O107" s="5">
        <v>8.2783264277310007E-3</v>
      </c>
      <c r="P107" s="1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</row>
    <row r="108" spans="1:57" x14ac:dyDescent="0.2">
      <c r="A108" s="3"/>
      <c r="B108" s="45" t="s">
        <v>14</v>
      </c>
      <c r="C108" s="33">
        <v>1.0000000000000001E-15</v>
      </c>
      <c r="D108" s="34">
        <v>1.0000000000000001E-15</v>
      </c>
      <c r="E108" s="37">
        <v>9.0228999999999999E-11</v>
      </c>
      <c r="F108" s="33">
        <v>6.6839966622580004E-3</v>
      </c>
      <c r="G108" s="34">
        <v>5.8372459070710004E-3</v>
      </c>
      <c r="H108" s="37">
        <v>1.6243015392848999E-2</v>
      </c>
      <c r="I108" s="3"/>
      <c r="J108" s="76">
        <v>1.0000000000000001E-15</v>
      </c>
      <c r="K108" s="38">
        <v>1.0000000000000001E-15</v>
      </c>
      <c r="L108" s="5">
        <v>2.13257E-10</v>
      </c>
      <c r="M108" s="76">
        <v>4.9708320708099997E-4</v>
      </c>
      <c r="N108" s="38">
        <v>1.25E-13</v>
      </c>
      <c r="O108" s="5">
        <v>1.4589782882229001E-2</v>
      </c>
      <c r="P108" s="1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</row>
    <row r="109" spans="1:57" x14ac:dyDescent="0.2">
      <c r="A109" s="3"/>
      <c r="B109" s="45" t="s">
        <v>15</v>
      </c>
      <c r="C109" s="33">
        <v>1.0000000000000001E-15</v>
      </c>
      <c r="D109" s="34">
        <v>1.0000000000000001E-15</v>
      </c>
      <c r="E109" s="37">
        <v>9.2560000000000001E-12</v>
      </c>
      <c r="F109" s="33">
        <v>2.2888844877192002E-2</v>
      </c>
      <c r="G109" s="34">
        <v>7.5512163365600005E-4</v>
      </c>
      <c r="H109" s="37">
        <v>5.056846009386E-3</v>
      </c>
      <c r="I109" s="3"/>
      <c r="J109" s="76">
        <v>1.0000000000000001E-15</v>
      </c>
      <c r="K109" s="38">
        <v>1.0000000000000001E-15</v>
      </c>
      <c r="L109" s="5">
        <v>6.4365650000000003E-9</v>
      </c>
      <c r="M109" s="76">
        <v>8.7874245020999999E-4</v>
      </c>
      <c r="N109" s="38">
        <v>1.0000000000000001E-15</v>
      </c>
      <c r="O109" s="5">
        <v>5.0927366376589999E-3</v>
      </c>
      <c r="P109" s="1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</row>
    <row r="110" spans="1:57" x14ac:dyDescent="0.2">
      <c r="A110" s="3"/>
      <c r="B110" s="45" t="s">
        <v>16</v>
      </c>
      <c r="C110" s="33">
        <v>1.0000000000000001E-15</v>
      </c>
      <c r="D110" s="34">
        <v>1.0000000000000001E-15</v>
      </c>
      <c r="E110" s="37">
        <v>4.8839999999999998E-12</v>
      </c>
      <c r="F110" s="33">
        <v>3.939945703477E-3</v>
      </c>
      <c r="G110" s="34" t="s">
        <v>30</v>
      </c>
      <c r="H110" s="37">
        <v>6.564872741033E-3</v>
      </c>
      <c r="I110" s="3"/>
      <c r="J110" s="76">
        <v>1.0000000000000001E-15</v>
      </c>
      <c r="K110" s="38">
        <v>1.0000000000000001E-15</v>
      </c>
      <c r="L110" s="5">
        <v>8.6347897000000002E-7</v>
      </c>
      <c r="M110" s="76">
        <v>1.850676761533E-3</v>
      </c>
      <c r="N110" s="38">
        <v>1.0000000000000001E-15</v>
      </c>
      <c r="O110" s="5">
        <v>1.6005550461806E-2</v>
      </c>
      <c r="P110" s="1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</row>
    <row r="111" spans="1:57" x14ac:dyDescent="0.2">
      <c r="A111" s="3"/>
      <c r="B111" s="45" t="s">
        <v>17</v>
      </c>
      <c r="C111" s="33">
        <v>1.0000000000000001E-15</v>
      </c>
      <c r="D111" s="34">
        <v>1.0000000000000001E-15</v>
      </c>
      <c r="E111" s="37">
        <v>4.3605299999999998E-10</v>
      </c>
      <c r="F111" s="33">
        <v>6.8573445654649999E-3</v>
      </c>
      <c r="G111" s="34" t="s">
        <v>30</v>
      </c>
      <c r="H111" s="37">
        <v>5.7999769750999999E-5</v>
      </c>
      <c r="I111" s="3"/>
      <c r="J111" s="76">
        <v>1.0000000000000001E-15</v>
      </c>
      <c r="K111" s="38">
        <v>2.3999999999999999E-14</v>
      </c>
      <c r="L111" s="5">
        <v>1.3910348400000001E-5</v>
      </c>
      <c r="M111" s="76">
        <v>3.1961081781549999E-3</v>
      </c>
      <c r="N111" s="38">
        <v>1.0000000000000001E-15</v>
      </c>
      <c r="O111" s="5">
        <v>2.5307046565250001E-3</v>
      </c>
      <c r="P111" s="1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</row>
    <row r="112" spans="1:57" x14ac:dyDescent="0.2">
      <c r="A112" s="3"/>
      <c r="B112" s="45" t="s">
        <v>18</v>
      </c>
      <c r="C112" s="33">
        <v>1.0000000000000001E-15</v>
      </c>
      <c r="D112" s="34">
        <v>1.0000000000000001E-15</v>
      </c>
      <c r="E112" s="37">
        <v>8.6451296999999998E-7</v>
      </c>
      <c r="F112" s="33">
        <v>0.20089871821258001</v>
      </c>
      <c r="G112" s="34" t="s">
        <v>30</v>
      </c>
      <c r="H112" s="37">
        <v>1.9018124200000001E-6</v>
      </c>
      <c r="I112" s="3"/>
      <c r="J112" s="76">
        <v>1.0000000000000001E-15</v>
      </c>
      <c r="K112" s="38">
        <v>1.01221E-10</v>
      </c>
      <c r="L112" s="5">
        <v>9.9842801269E-5</v>
      </c>
      <c r="M112" s="76">
        <v>1.2932425411068E-2</v>
      </c>
      <c r="N112" s="38">
        <v>1.0000000000000001E-15</v>
      </c>
      <c r="O112" s="5">
        <v>1.681175552118E-3</v>
      </c>
      <c r="P112" s="1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</row>
    <row r="113" spans="1:57" x14ac:dyDescent="0.2">
      <c r="A113" s="3"/>
      <c r="B113" s="45" t="s">
        <v>19</v>
      </c>
      <c r="C113" s="33">
        <v>1.0000000000000001E-15</v>
      </c>
      <c r="D113" s="34">
        <v>1.0000000000000001E-15</v>
      </c>
      <c r="E113" s="37">
        <v>1.3962825373999999E-5</v>
      </c>
      <c r="F113" s="33" t="s">
        <v>30</v>
      </c>
      <c r="G113" s="34" t="s">
        <v>30</v>
      </c>
      <c r="H113" s="37" t="s">
        <v>30</v>
      </c>
      <c r="I113" s="3"/>
      <c r="J113" s="76">
        <v>1.0000000000000001E-15</v>
      </c>
      <c r="K113" s="38">
        <v>9.0163000000000002E-11</v>
      </c>
      <c r="L113" s="5">
        <v>1.8439080953380001E-3</v>
      </c>
      <c r="M113" s="76">
        <v>2.1292095082553999E-2</v>
      </c>
      <c r="N113" s="38">
        <v>1.0000000000000001E-15</v>
      </c>
      <c r="O113" s="5">
        <v>1.14006063385E-4</v>
      </c>
      <c r="P113" s="1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</row>
    <row r="114" spans="1:57" x14ac:dyDescent="0.2">
      <c r="A114" s="3"/>
      <c r="B114" s="45" t="s">
        <v>20</v>
      </c>
      <c r="C114" s="33">
        <v>1.0000000000000001E-15</v>
      </c>
      <c r="D114" s="34">
        <v>1.0000000000000001E-15</v>
      </c>
      <c r="E114" s="37">
        <v>1.9550248400000001E-7</v>
      </c>
      <c r="F114" s="33" t="s">
        <v>30</v>
      </c>
      <c r="G114" s="34" t="s">
        <v>30</v>
      </c>
      <c r="H114" s="37" t="s">
        <v>30</v>
      </c>
      <c r="I114" s="3"/>
      <c r="J114" s="76">
        <v>9.5120000000000007E-12</v>
      </c>
      <c r="K114" s="38">
        <v>1.3556234400000001E-7</v>
      </c>
      <c r="L114" s="5">
        <v>0.13557572302936099</v>
      </c>
      <c r="M114" s="76" t="s">
        <v>30</v>
      </c>
      <c r="N114" s="38" t="s">
        <v>30</v>
      </c>
      <c r="O114" s="5">
        <v>5.6177108268360004E-3</v>
      </c>
      <c r="P114" s="1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</row>
    <row r="115" spans="1:57" x14ac:dyDescent="0.2">
      <c r="A115" s="3"/>
      <c r="B115" s="45" t="s">
        <v>21</v>
      </c>
      <c r="C115" s="33">
        <v>1.0000000000000001E-15</v>
      </c>
      <c r="D115" s="34">
        <v>6.8749999999999997E-12</v>
      </c>
      <c r="E115" s="37">
        <v>1.6081690370419999E-3</v>
      </c>
      <c r="F115" s="33" t="s">
        <v>30</v>
      </c>
      <c r="G115" s="34" t="s">
        <v>30</v>
      </c>
      <c r="H115" s="37" t="s">
        <v>30</v>
      </c>
      <c r="I115" s="3"/>
      <c r="J115" s="76">
        <v>1.177486412E-6</v>
      </c>
      <c r="K115" s="38">
        <v>8.2170710129999994E-6</v>
      </c>
      <c r="L115" s="5">
        <v>0.13883861160619501</v>
      </c>
      <c r="M115" s="76" t="s">
        <v>30</v>
      </c>
      <c r="N115" s="38" t="s">
        <v>30</v>
      </c>
      <c r="O115" s="5">
        <v>8.0930734575899999E-4</v>
      </c>
      <c r="P115" s="1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</row>
    <row r="116" spans="1:57" x14ac:dyDescent="0.2">
      <c r="A116" s="3"/>
      <c r="B116" s="45" t="s">
        <v>22</v>
      </c>
      <c r="C116" s="33">
        <v>1.9377007000000001E-8</v>
      </c>
      <c r="D116" s="34">
        <v>2.11161001E-7</v>
      </c>
      <c r="E116" s="37">
        <v>0.15665681837183201</v>
      </c>
      <c r="F116" s="33" t="s">
        <v>30</v>
      </c>
      <c r="G116" s="34" t="s">
        <v>30</v>
      </c>
      <c r="H116" s="37" t="s">
        <v>30</v>
      </c>
      <c r="I116" s="3"/>
      <c r="J116" s="76">
        <v>3.9403244483525002E-2</v>
      </c>
      <c r="K116" s="38">
        <v>3.4478868434300003E-4</v>
      </c>
      <c r="L116" s="5">
        <v>0.89366149873427703</v>
      </c>
      <c r="M116" s="76" t="s">
        <v>30</v>
      </c>
      <c r="N116" s="38" t="s">
        <v>30</v>
      </c>
      <c r="O116" s="5">
        <v>1.681175552118E-3</v>
      </c>
      <c r="P116" s="1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</row>
    <row r="117" spans="1:57" x14ac:dyDescent="0.2">
      <c r="A117" s="3"/>
      <c r="B117" s="45" t="s">
        <v>23</v>
      </c>
      <c r="C117" s="33">
        <v>0.66132998443055002</v>
      </c>
      <c r="D117" s="34">
        <v>1.4599793E-8</v>
      </c>
      <c r="E117" s="37">
        <v>0.134251532133287</v>
      </c>
      <c r="F117" s="33" t="s">
        <v>30</v>
      </c>
      <c r="G117" s="34" t="s">
        <v>30</v>
      </c>
      <c r="H117" s="37" t="s">
        <v>30</v>
      </c>
      <c r="I117" s="3"/>
      <c r="J117" s="76">
        <v>0.98799980066832704</v>
      </c>
      <c r="K117" s="38">
        <v>4.5282537512869999E-3</v>
      </c>
      <c r="L117" s="5">
        <v>0.99995115575190296</v>
      </c>
      <c r="M117" s="76" t="s">
        <v>30</v>
      </c>
      <c r="N117" s="38" t="s">
        <v>30</v>
      </c>
      <c r="O117" s="5" t="s">
        <v>30</v>
      </c>
      <c r="P117" s="1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</row>
    <row r="118" spans="1:57" x14ac:dyDescent="0.2">
      <c r="A118" s="3"/>
      <c r="B118" s="45" t="s">
        <v>24</v>
      </c>
      <c r="C118" s="33">
        <v>0.57171784556155703</v>
      </c>
      <c r="D118" s="34">
        <v>9.58819791394E-4</v>
      </c>
      <c r="E118" s="37">
        <v>0.99866602502352497</v>
      </c>
      <c r="F118" s="33" t="s">
        <v>30</v>
      </c>
      <c r="G118" s="34" t="s">
        <v>30</v>
      </c>
      <c r="H118" s="37" t="s">
        <v>30</v>
      </c>
      <c r="I118" s="3"/>
      <c r="J118" s="76">
        <v>0.99999999999997002</v>
      </c>
      <c r="K118" s="38">
        <v>0.33765385547354798</v>
      </c>
      <c r="L118" s="5">
        <v>0.99999999981253096</v>
      </c>
      <c r="M118" s="76" t="s">
        <v>30</v>
      </c>
      <c r="N118" s="38" t="s">
        <v>30</v>
      </c>
      <c r="O118" s="5" t="s">
        <v>30</v>
      </c>
      <c r="P118" s="1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</row>
    <row r="119" spans="1:57" x14ac:dyDescent="0.2">
      <c r="A119" s="3"/>
      <c r="B119" s="45" t="s">
        <v>25</v>
      </c>
      <c r="C119" s="33">
        <v>0.999999689112122</v>
      </c>
      <c r="D119" s="34">
        <v>0.99991246446877802</v>
      </c>
      <c r="E119" s="37">
        <v>0.999999999999999</v>
      </c>
      <c r="F119" s="33" t="s">
        <v>30</v>
      </c>
      <c r="G119" s="34" t="s">
        <v>30</v>
      </c>
      <c r="H119" s="37" t="s">
        <v>30</v>
      </c>
      <c r="I119" s="3"/>
      <c r="J119" s="76">
        <v>0.999999999728164</v>
      </c>
      <c r="K119" s="38">
        <v>0.99692366531796905</v>
      </c>
      <c r="L119" s="5">
        <v>0.999998298442899</v>
      </c>
      <c r="M119" s="76" t="s">
        <v>30</v>
      </c>
      <c r="N119" s="38" t="s">
        <v>30</v>
      </c>
      <c r="O119" s="5" t="s">
        <v>30</v>
      </c>
      <c r="P119" s="1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</row>
    <row r="120" spans="1:57" x14ac:dyDescent="0.2">
      <c r="A120" s="3"/>
      <c r="B120" s="45" t="s">
        <v>26</v>
      </c>
      <c r="C120" s="33">
        <v>0.99999999996997402</v>
      </c>
      <c r="D120" s="34">
        <v>0.99997255240485095</v>
      </c>
      <c r="E120" s="37">
        <v>0.99999108961261496</v>
      </c>
      <c r="F120" s="33" t="s">
        <v>30</v>
      </c>
      <c r="G120" s="34" t="s">
        <v>30</v>
      </c>
      <c r="H120" s="37" t="s">
        <v>30</v>
      </c>
      <c r="I120" s="3"/>
      <c r="J120" s="76">
        <v>0.99999998642895804</v>
      </c>
      <c r="K120" s="38">
        <v>0.98817937870358596</v>
      </c>
      <c r="L120" s="5">
        <v>0.999999999999999</v>
      </c>
      <c r="M120" s="76" t="s">
        <v>30</v>
      </c>
      <c r="N120" s="38" t="s">
        <v>30</v>
      </c>
      <c r="O120" s="5" t="s">
        <v>30</v>
      </c>
      <c r="P120" s="1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</row>
    <row r="121" spans="1:57" x14ac:dyDescent="0.2">
      <c r="A121" s="3"/>
      <c r="B121" s="45" t="s">
        <v>27</v>
      </c>
      <c r="C121" s="33">
        <v>0.999999999999999</v>
      </c>
      <c r="D121" s="34">
        <v>0.99551292860840301</v>
      </c>
      <c r="E121" s="37" t="s">
        <v>30</v>
      </c>
      <c r="F121" s="33" t="s">
        <v>30</v>
      </c>
      <c r="G121" s="34" t="s">
        <v>30</v>
      </c>
      <c r="H121" s="37" t="s">
        <v>30</v>
      </c>
      <c r="I121" s="3"/>
      <c r="J121" s="76">
        <v>0.999999999999999</v>
      </c>
      <c r="K121" s="38">
        <v>0.99807590126451395</v>
      </c>
      <c r="L121" s="5" t="s">
        <v>30</v>
      </c>
      <c r="M121" s="76" t="s">
        <v>30</v>
      </c>
      <c r="N121" s="38" t="s">
        <v>30</v>
      </c>
      <c r="O121" s="5" t="s">
        <v>30</v>
      </c>
      <c r="P121" s="1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</row>
    <row r="122" spans="1:57" x14ac:dyDescent="0.2">
      <c r="A122" s="3"/>
      <c r="B122" s="48" t="s">
        <v>28</v>
      </c>
      <c r="C122" s="28">
        <v>0.99999999765609404</v>
      </c>
      <c r="D122" s="29">
        <v>0.54682118071806296</v>
      </c>
      <c r="E122" s="49" t="s">
        <v>30</v>
      </c>
      <c r="F122" s="28" t="s">
        <v>30</v>
      </c>
      <c r="G122" s="29" t="s">
        <v>30</v>
      </c>
      <c r="H122" s="49" t="s">
        <v>30</v>
      </c>
      <c r="I122" s="22"/>
      <c r="J122" s="17">
        <v>0.999999999999999</v>
      </c>
      <c r="K122" s="18">
        <v>0.99999850286422298</v>
      </c>
      <c r="L122" s="10" t="s">
        <v>30</v>
      </c>
      <c r="M122" s="17" t="s">
        <v>30</v>
      </c>
      <c r="N122" s="18" t="s">
        <v>30</v>
      </c>
      <c r="O122" s="10" t="s">
        <v>30</v>
      </c>
      <c r="P122" s="1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</row>
    <row r="123" spans="1:57" x14ac:dyDescent="0.2">
      <c r="A123" s="3"/>
      <c r="C123" s="19"/>
      <c r="D123" s="19"/>
      <c r="E123" s="19"/>
      <c r="F123" s="34"/>
      <c r="G123" s="34"/>
      <c r="H123" s="34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</row>
    <row r="124" spans="1:57" x14ac:dyDescent="0.2">
      <c r="A124" s="3"/>
      <c r="B124" s="50"/>
      <c r="C124" s="100" t="s">
        <v>86</v>
      </c>
      <c r="D124" s="97"/>
      <c r="E124" s="97"/>
      <c r="F124" s="97"/>
      <c r="G124" s="97"/>
      <c r="H124" s="101"/>
      <c r="I124" s="31"/>
      <c r="J124" s="100" t="s">
        <v>89</v>
      </c>
      <c r="K124" s="97"/>
      <c r="L124" s="97"/>
      <c r="M124" s="97"/>
      <c r="N124" s="97"/>
      <c r="O124" s="101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</row>
    <row r="125" spans="1:57" x14ac:dyDescent="0.2">
      <c r="A125" s="3"/>
      <c r="B125" s="47"/>
      <c r="C125" s="99" t="s">
        <v>29</v>
      </c>
      <c r="D125" s="98"/>
      <c r="E125" s="98"/>
      <c r="F125" s="98"/>
      <c r="G125" s="98"/>
      <c r="H125" s="102"/>
      <c r="I125" s="34"/>
      <c r="J125" s="99" t="s">
        <v>29</v>
      </c>
      <c r="K125" s="98"/>
      <c r="L125" s="98"/>
      <c r="M125" s="98"/>
      <c r="N125" s="98"/>
      <c r="O125" s="102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</row>
    <row r="126" spans="1:57" x14ac:dyDescent="0.2">
      <c r="A126" s="3"/>
      <c r="B126" s="47"/>
      <c r="C126" s="100" t="s">
        <v>83</v>
      </c>
      <c r="D126" s="97"/>
      <c r="E126" s="101"/>
      <c r="F126" s="100" t="s">
        <v>84</v>
      </c>
      <c r="G126" s="97"/>
      <c r="H126" s="101"/>
      <c r="I126" s="34"/>
      <c r="J126" s="100" t="s">
        <v>83</v>
      </c>
      <c r="K126" s="97"/>
      <c r="L126" s="101"/>
      <c r="M126" s="100" t="s">
        <v>84</v>
      </c>
      <c r="N126" s="97"/>
      <c r="O126" s="101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</row>
    <row r="127" spans="1:57" x14ac:dyDescent="0.2">
      <c r="A127" s="3"/>
      <c r="B127" s="47"/>
      <c r="C127" s="54" t="s">
        <v>2</v>
      </c>
      <c r="D127" s="55" t="s">
        <v>4</v>
      </c>
      <c r="E127" s="56" t="s">
        <v>6</v>
      </c>
      <c r="F127" s="54" t="s">
        <v>2</v>
      </c>
      <c r="G127" s="55" t="s">
        <v>4</v>
      </c>
      <c r="H127" s="56" t="s">
        <v>6</v>
      </c>
      <c r="I127" s="34"/>
      <c r="J127" s="54" t="s">
        <v>2</v>
      </c>
      <c r="K127" s="55" t="s">
        <v>4</v>
      </c>
      <c r="L127" s="56" t="s">
        <v>6</v>
      </c>
      <c r="M127" s="54" t="s">
        <v>2</v>
      </c>
      <c r="N127" s="55" t="s">
        <v>4</v>
      </c>
      <c r="O127" s="56" t="s">
        <v>6</v>
      </c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</row>
    <row r="128" spans="1:57" x14ac:dyDescent="0.2">
      <c r="A128" s="3"/>
      <c r="B128" s="45" t="s">
        <v>0</v>
      </c>
      <c r="C128" s="93"/>
      <c r="D128" s="91"/>
      <c r="E128" s="94"/>
      <c r="F128" s="93"/>
      <c r="G128" s="91"/>
      <c r="H128" s="94"/>
      <c r="I128" s="87"/>
      <c r="J128" s="93"/>
      <c r="K128" s="91"/>
      <c r="L128" s="94"/>
      <c r="M128" s="93"/>
      <c r="N128" s="91"/>
      <c r="O128" s="94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</row>
    <row r="129" spans="1:57" x14ac:dyDescent="0.2">
      <c r="A129" s="3"/>
      <c r="B129" s="46" t="s">
        <v>145</v>
      </c>
      <c r="C129" s="84" t="s">
        <v>30</v>
      </c>
      <c r="D129" s="88" t="s">
        <v>30</v>
      </c>
      <c r="E129" s="6" t="s">
        <v>30</v>
      </c>
      <c r="F129" s="84" t="s">
        <v>30</v>
      </c>
      <c r="G129" s="88" t="s">
        <v>30</v>
      </c>
      <c r="H129" s="6" t="s">
        <v>30</v>
      </c>
      <c r="J129" s="84">
        <v>16.187999999999999</v>
      </c>
      <c r="K129" s="88">
        <v>7.2439999999999998</v>
      </c>
      <c r="L129" s="89">
        <v>3.6160000000000001</v>
      </c>
      <c r="M129" s="86">
        <v>7.9</v>
      </c>
      <c r="N129" s="19">
        <v>23.681999999999999</v>
      </c>
      <c r="O129" s="89">
        <v>11.159000000000001</v>
      </c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</row>
    <row r="130" spans="1:57" x14ac:dyDescent="0.2">
      <c r="A130" s="3"/>
      <c r="B130" s="46" t="s">
        <v>146</v>
      </c>
      <c r="C130" s="84" t="s">
        <v>30</v>
      </c>
      <c r="D130" s="88" t="s">
        <v>30</v>
      </c>
      <c r="E130" s="6" t="s">
        <v>30</v>
      </c>
      <c r="F130" s="84" t="s">
        <v>30</v>
      </c>
      <c r="G130" s="88" t="s">
        <v>30</v>
      </c>
      <c r="H130" s="6" t="s">
        <v>30</v>
      </c>
      <c r="J130" s="84" t="s">
        <v>186</v>
      </c>
      <c r="K130" s="88" t="s">
        <v>150</v>
      </c>
      <c r="L130" s="89" t="s">
        <v>150</v>
      </c>
      <c r="M130" s="86" t="s">
        <v>191</v>
      </c>
      <c r="N130" s="19" t="s">
        <v>192</v>
      </c>
      <c r="O130" s="89" t="s">
        <v>193</v>
      </c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</row>
    <row r="131" spans="1:57" x14ac:dyDescent="0.2">
      <c r="A131" s="3"/>
      <c r="B131" s="44" t="s">
        <v>8</v>
      </c>
      <c r="C131" s="84" t="s">
        <v>30</v>
      </c>
      <c r="D131" s="88" t="s">
        <v>30</v>
      </c>
      <c r="E131" s="6" t="s">
        <v>30</v>
      </c>
      <c r="F131" s="84" t="s">
        <v>30</v>
      </c>
      <c r="G131" s="88" t="s">
        <v>30</v>
      </c>
      <c r="H131" s="6" t="s">
        <v>30</v>
      </c>
      <c r="J131" s="84">
        <v>3.2790460486299997E-4</v>
      </c>
      <c r="K131" s="19">
        <v>1.1519676937529E-2</v>
      </c>
      <c r="L131" s="89">
        <v>6.6884526934640004E-2</v>
      </c>
      <c r="M131" s="86">
        <v>6.4077597227770004E-3</v>
      </c>
      <c r="N131" s="19">
        <v>4.7807391241999998E-5</v>
      </c>
      <c r="O131" s="89">
        <v>2.3800809921590001E-3</v>
      </c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</row>
    <row r="132" spans="1:57" x14ac:dyDescent="0.2">
      <c r="A132" s="3"/>
      <c r="B132" s="45" t="s">
        <v>1</v>
      </c>
      <c r="C132" s="93"/>
      <c r="D132" s="91"/>
      <c r="E132" s="94"/>
      <c r="F132" s="93"/>
      <c r="G132" s="91"/>
      <c r="H132" s="94"/>
      <c r="I132" s="87"/>
      <c r="J132" s="93"/>
      <c r="K132" s="91"/>
      <c r="L132" s="94"/>
      <c r="M132" s="93"/>
      <c r="N132" s="91"/>
      <c r="O132" s="94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</row>
    <row r="133" spans="1:57" x14ac:dyDescent="0.2">
      <c r="A133" s="3"/>
      <c r="B133" s="45" t="s">
        <v>85</v>
      </c>
      <c r="C133" s="35" t="s">
        <v>30</v>
      </c>
      <c r="D133" s="36" t="s">
        <v>30</v>
      </c>
      <c r="E133" s="6" t="s">
        <v>30</v>
      </c>
      <c r="F133" s="35" t="s">
        <v>30</v>
      </c>
      <c r="G133" s="36" t="s">
        <v>30</v>
      </c>
      <c r="H133" s="6" t="s">
        <v>30</v>
      </c>
      <c r="I133" s="3"/>
      <c r="J133" s="33">
        <v>0.72194171444150701</v>
      </c>
      <c r="K133" s="34">
        <v>0.39045343834505802</v>
      </c>
      <c r="L133" s="37">
        <v>0.99999999999400702</v>
      </c>
      <c r="M133" s="33">
        <v>0.999999857593876</v>
      </c>
      <c r="N133" s="34">
        <v>0.98253923509493502</v>
      </c>
      <c r="O133" s="37">
        <v>0.99999999999861</v>
      </c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</row>
    <row r="134" spans="1:57" x14ac:dyDescent="0.2">
      <c r="A134" s="3"/>
      <c r="B134" s="45" t="s">
        <v>10</v>
      </c>
      <c r="C134" s="33"/>
      <c r="D134" s="34"/>
      <c r="E134" s="37"/>
      <c r="F134" s="33"/>
      <c r="G134" s="34"/>
      <c r="H134" s="37"/>
      <c r="I134" s="3"/>
      <c r="J134" s="33">
        <v>0.99997041869296199</v>
      </c>
      <c r="K134" s="34">
        <v>0.67348228773167196</v>
      </c>
      <c r="L134" s="37">
        <v>0.999999999999999</v>
      </c>
      <c r="M134" s="33">
        <v>0.999999765111237</v>
      </c>
      <c r="N134" s="34">
        <v>0.98663581162592695</v>
      </c>
      <c r="O134" s="37">
        <v>0.95265229315024103</v>
      </c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</row>
    <row r="135" spans="1:57" x14ac:dyDescent="0.2">
      <c r="A135" s="3"/>
      <c r="B135" s="45" t="s">
        <v>11</v>
      </c>
      <c r="C135" s="33"/>
      <c r="D135" s="34"/>
      <c r="E135" s="37"/>
      <c r="F135" s="33"/>
      <c r="G135" s="34"/>
      <c r="H135" s="37"/>
      <c r="I135" s="3"/>
      <c r="J135" s="33">
        <v>0.99960387143942497</v>
      </c>
      <c r="K135" s="34">
        <v>0.91689465479956</v>
      </c>
      <c r="L135" s="37">
        <v>0.99924151161355701</v>
      </c>
      <c r="M135" s="33">
        <v>0.99996274084002601</v>
      </c>
      <c r="N135" s="34">
        <v>0.99609124046647501</v>
      </c>
      <c r="O135" s="37">
        <v>0.84986227129844005</v>
      </c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</row>
    <row r="136" spans="1:57" x14ac:dyDescent="0.2">
      <c r="A136" s="3"/>
      <c r="B136" s="45" t="s">
        <v>12</v>
      </c>
      <c r="C136" s="33"/>
      <c r="D136" s="34"/>
      <c r="E136" s="37"/>
      <c r="F136" s="33"/>
      <c r="G136" s="34"/>
      <c r="H136" s="37"/>
      <c r="I136" s="3"/>
      <c r="J136" s="33">
        <v>0.99342659381056297</v>
      </c>
      <c r="K136" s="34">
        <v>0.99957204477010497</v>
      </c>
      <c r="L136" s="37">
        <v>0.99999756474808099</v>
      </c>
      <c r="M136" s="33">
        <v>0.99996274084002601</v>
      </c>
      <c r="N136" s="34">
        <v>0.95338050268276997</v>
      </c>
      <c r="O136" s="37">
        <v>0.99999998911459598</v>
      </c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</row>
    <row r="137" spans="1:57" x14ac:dyDescent="0.2">
      <c r="A137" s="3"/>
      <c r="B137" s="45" t="s">
        <v>13</v>
      </c>
      <c r="C137" s="33"/>
      <c r="D137" s="34"/>
      <c r="E137" s="37"/>
      <c r="F137" s="33"/>
      <c r="G137" s="34"/>
      <c r="H137" s="37"/>
      <c r="I137" s="3"/>
      <c r="J137" s="33">
        <v>0.698467859891853</v>
      </c>
      <c r="K137" s="34">
        <v>0.999999998661108</v>
      </c>
      <c r="L137" s="37">
        <v>0.96855120055981903</v>
      </c>
      <c r="M137" s="33">
        <v>0.99991880731558103</v>
      </c>
      <c r="N137" s="34">
        <v>0.99999993844670598</v>
      </c>
      <c r="O137" s="37">
        <v>0.99528703883869596</v>
      </c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</row>
    <row r="138" spans="1:57" x14ac:dyDescent="0.2">
      <c r="A138" s="3"/>
      <c r="B138" s="45" t="s">
        <v>14</v>
      </c>
      <c r="C138" s="33"/>
      <c r="D138" s="34"/>
      <c r="E138" s="37"/>
      <c r="F138" s="33"/>
      <c r="G138" s="34"/>
      <c r="H138" s="37"/>
      <c r="I138" s="3"/>
      <c r="J138" s="33">
        <v>0.83912721485026598</v>
      </c>
      <c r="K138" s="34">
        <v>0.99996416245488595</v>
      </c>
      <c r="L138" s="37">
        <v>0.99987111149989205</v>
      </c>
      <c r="M138" s="33">
        <v>0.99983522111549505</v>
      </c>
      <c r="N138" s="34">
        <v>0.99986666988162898</v>
      </c>
      <c r="O138" s="37">
        <v>0.99751218175804501</v>
      </c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</row>
    <row r="139" spans="1:57" x14ac:dyDescent="0.2">
      <c r="A139" s="3"/>
      <c r="B139" s="45" t="s">
        <v>15</v>
      </c>
      <c r="C139" s="33"/>
      <c r="D139" s="34"/>
      <c r="E139" s="37"/>
      <c r="F139" s="33"/>
      <c r="G139" s="34"/>
      <c r="H139" s="37"/>
      <c r="I139" s="3"/>
      <c r="J139" s="33">
        <v>0.55765891455863903</v>
      </c>
      <c r="K139" s="34">
        <v>0.99999989548725698</v>
      </c>
      <c r="L139" s="37">
        <v>0.99997883807265397</v>
      </c>
      <c r="M139" s="33">
        <v>0.99999574772071098</v>
      </c>
      <c r="N139" s="34">
        <v>0.99610381396651404</v>
      </c>
      <c r="O139" s="37">
        <v>0.99999987399286205</v>
      </c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</row>
    <row r="140" spans="1:57" x14ac:dyDescent="0.2">
      <c r="A140" s="3"/>
      <c r="B140" s="45" t="s">
        <v>16</v>
      </c>
      <c r="C140" s="33"/>
      <c r="D140" s="34"/>
      <c r="E140" s="37"/>
      <c r="F140" s="33"/>
      <c r="G140" s="34"/>
      <c r="H140" s="37"/>
      <c r="I140" s="3"/>
      <c r="J140" s="33">
        <v>0.68287419481676404</v>
      </c>
      <c r="K140" s="34">
        <v>0.999999999999999</v>
      </c>
      <c r="L140" s="37">
        <v>0.99999258022176796</v>
      </c>
      <c r="M140" s="33">
        <v>0.95810459746885202</v>
      </c>
      <c r="N140" s="34">
        <v>0.99992646008795405</v>
      </c>
      <c r="O140" s="37">
        <v>0.99999992035298901</v>
      </c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</row>
    <row r="141" spans="1:57" x14ac:dyDescent="0.2">
      <c r="A141" s="3"/>
      <c r="B141" s="45" t="s">
        <v>17</v>
      </c>
      <c r="C141" s="33"/>
      <c r="D141" s="34"/>
      <c r="E141" s="37"/>
      <c r="F141" s="33"/>
      <c r="G141" s="34"/>
      <c r="H141" s="37"/>
      <c r="I141" s="3"/>
      <c r="J141" s="33">
        <v>0.80721626649102896</v>
      </c>
      <c r="K141" s="34">
        <v>0.99999469504686</v>
      </c>
      <c r="L141" s="37">
        <v>0.99999876932408205</v>
      </c>
      <c r="M141" s="33">
        <v>0.226781288787269</v>
      </c>
      <c r="N141" s="34">
        <v>0.117797417768619</v>
      </c>
      <c r="O141" s="37">
        <v>0.99971834773255097</v>
      </c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</row>
    <row r="142" spans="1:57" x14ac:dyDescent="0.2">
      <c r="A142" s="3"/>
      <c r="B142" s="45" t="s">
        <v>18</v>
      </c>
      <c r="C142" s="33"/>
      <c r="D142" s="34"/>
      <c r="E142" s="37"/>
      <c r="F142" s="33"/>
      <c r="G142" s="34"/>
      <c r="H142" s="37"/>
      <c r="I142" s="3"/>
      <c r="J142" s="33">
        <v>0.99391969370474298</v>
      </c>
      <c r="K142" s="34">
        <v>0.99999009646398795</v>
      </c>
      <c r="L142" s="37">
        <v>0.999999999999999</v>
      </c>
      <c r="M142" s="33">
        <v>0.11497420766114801</v>
      </c>
      <c r="N142" s="34">
        <v>0.60761011504378704</v>
      </c>
      <c r="O142" s="37">
        <v>0.99436005184405496</v>
      </c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</row>
    <row r="143" spans="1:57" x14ac:dyDescent="0.2">
      <c r="A143" s="3"/>
      <c r="B143" s="45" t="s">
        <v>19</v>
      </c>
      <c r="C143" s="33"/>
      <c r="D143" s="34"/>
      <c r="E143" s="37"/>
      <c r="F143" s="33"/>
      <c r="G143" s="34"/>
      <c r="H143" s="37"/>
      <c r="I143" s="3"/>
      <c r="J143" s="33">
        <v>0.977208412160815</v>
      </c>
      <c r="K143" s="34">
        <v>0.99999999995383404</v>
      </c>
      <c r="L143" s="37">
        <v>0.99999989093841901</v>
      </c>
      <c r="M143" s="33" t="s">
        <v>30</v>
      </c>
      <c r="N143" s="34">
        <v>0.98775096074597502</v>
      </c>
      <c r="O143" s="37">
        <v>0.99999999830120001</v>
      </c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</row>
    <row r="144" spans="1:57" x14ac:dyDescent="0.2">
      <c r="A144" s="3"/>
      <c r="B144" s="45" t="s">
        <v>20</v>
      </c>
      <c r="C144" s="33"/>
      <c r="D144" s="34"/>
      <c r="E144" s="37"/>
      <c r="F144" s="33"/>
      <c r="G144" s="34"/>
      <c r="H144" s="37"/>
      <c r="I144" s="3"/>
      <c r="J144" s="33">
        <v>0.99034891234420497</v>
      </c>
      <c r="K144" s="34">
        <v>0.99999999978333898</v>
      </c>
      <c r="L144" s="37">
        <v>0.99999999777831505</v>
      </c>
      <c r="M144" s="33" t="s">
        <v>30</v>
      </c>
      <c r="N144" s="34">
        <v>0.240472294390629</v>
      </c>
      <c r="O144" s="37">
        <v>0.99157889870286198</v>
      </c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</row>
    <row r="145" spans="1:57" x14ac:dyDescent="0.2">
      <c r="A145" s="3"/>
      <c r="B145" s="45" t="s">
        <v>21</v>
      </c>
      <c r="C145" s="33"/>
      <c r="D145" s="34"/>
      <c r="E145" s="37"/>
      <c r="F145" s="33"/>
      <c r="G145" s="34"/>
      <c r="H145" s="37"/>
      <c r="I145" s="3"/>
      <c r="J145" s="33">
        <v>0.99995891663523795</v>
      </c>
      <c r="K145" s="34">
        <v>0.99997168239677303</v>
      </c>
      <c r="L145" s="37">
        <v>0.99999999994729205</v>
      </c>
      <c r="M145" s="33" t="s">
        <v>30</v>
      </c>
      <c r="N145" s="34">
        <v>0.40135588838924502</v>
      </c>
      <c r="O145" s="37">
        <v>0.65660144472962101</v>
      </c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</row>
    <row r="146" spans="1:57" x14ac:dyDescent="0.2">
      <c r="A146" s="3"/>
      <c r="B146" s="45" t="s">
        <v>22</v>
      </c>
      <c r="C146" s="33"/>
      <c r="D146" s="34"/>
      <c r="E146" s="37"/>
      <c r="F146" s="33"/>
      <c r="G146" s="34"/>
      <c r="H146" s="37"/>
      <c r="I146" s="3"/>
      <c r="J146" s="33">
        <v>0.99999999995955202</v>
      </c>
      <c r="K146" s="34">
        <v>0.99999971273244503</v>
      </c>
      <c r="L146" s="37">
        <v>0.999999999999999</v>
      </c>
      <c r="M146" s="33" t="s">
        <v>30</v>
      </c>
      <c r="N146" s="34" t="s">
        <v>30</v>
      </c>
      <c r="O146" s="37">
        <v>0.97587551031711195</v>
      </c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</row>
    <row r="147" spans="1:57" x14ac:dyDescent="0.2">
      <c r="A147" s="3"/>
      <c r="B147" s="45" t="s">
        <v>23</v>
      </c>
      <c r="C147" s="33"/>
      <c r="D147" s="34"/>
      <c r="E147" s="37"/>
      <c r="F147" s="33"/>
      <c r="G147" s="34"/>
      <c r="H147" s="37"/>
      <c r="I147" s="3"/>
      <c r="J147" s="33">
        <v>0.99999999720260102</v>
      </c>
      <c r="K147" s="34">
        <v>0.999999999999999</v>
      </c>
      <c r="L147" s="37">
        <v>0.999998931395919</v>
      </c>
      <c r="M147" s="33" t="s">
        <v>30</v>
      </c>
      <c r="N147" s="34" t="s">
        <v>30</v>
      </c>
      <c r="O147" s="37" t="s">
        <v>30</v>
      </c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</row>
    <row r="148" spans="1:57" x14ac:dyDescent="0.2">
      <c r="A148" s="3"/>
      <c r="B148" s="45" t="s">
        <v>24</v>
      </c>
      <c r="C148" s="33"/>
      <c r="D148" s="34"/>
      <c r="E148" s="37"/>
      <c r="F148" s="33"/>
      <c r="G148" s="34"/>
      <c r="H148" s="37"/>
      <c r="I148" s="3"/>
      <c r="J148" s="33">
        <v>0.999999999999999</v>
      </c>
      <c r="K148" s="34">
        <v>0.999999999999999</v>
      </c>
      <c r="L148" s="37">
        <v>0.99999609082393603</v>
      </c>
      <c r="M148" s="33" t="s">
        <v>30</v>
      </c>
      <c r="N148" s="34" t="s">
        <v>30</v>
      </c>
      <c r="O148" s="37" t="s">
        <v>30</v>
      </c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</row>
    <row r="149" spans="1:57" x14ac:dyDescent="0.2">
      <c r="A149" s="3"/>
      <c r="B149" s="45" t="s">
        <v>25</v>
      </c>
      <c r="C149" s="33"/>
      <c r="D149" s="34"/>
      <c r="E149" s="37"/>
      <c r="F149" s="33"/>
      <c r="G149" s="34"/>
      <c r="H149" s="37"/>
      <c r="I149" s="3"/>
      <c r="J149" s="33">
        <v>0.99999999900455205</v>
      </c>
      <c r="K149" s="34" t="s">
        <v>30</v>
      </c>
      <c r="L149" s="37" t="s">
        <v>30</v>
      </c>
      <c r="M149" s="33" t="s">
        <v>30</v>
      </c>
      <c r="N149" s="34" t="s">
        <v>30</v>
      </c>
      <c r="O149" s="37" t="s">
        <v>30</v>
      </c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</row>
    <row r="150" spans="1:57" x14ac:dyDescent="0.2">
      <c r="A150" s="3"/>
      <c r="B150" s="45" t="s">
        <v>26</v>
      </c>
      <c r="C150" s="33"/>
      <c r="D150" s="34"/>
      <c r="E150" s="37"/>
      <c r="F150" s="33"/>
      <c r="G150" s="34"/>
      <c r="H150" s="37"/>
      <c r="I150" s="3"/>
      <c r="J150" s="33">
        <v>0.999999999999999</v>
      </c>
      <c r="K150" s="34" t="s">
        <v>30</v>
      </c>
      <c r="L150" s="37" t="s">
        <v>30</v>
      </c>
      <c r="M150" s="33" t="s">
        <v>30</v>
      </c>
      <c r="N150" s="34" t="s">
        <v>30</v>
      </c>
      <c r="O150" s="37" t="s">
        <v>30</v>
      </c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</row>
    <row r="151" spans="1:57" x14ac:dyDescent="0.2">
      <c r="A151" s="3"/>
      <c r="B151" s="45" t="s">
        <v>27</v>
      </c>
      <c r="C151" s="33"/>
      <c r="D151" s="34"/>
      <c r="E151" s="37"/>
      <c r="F151" s="33"/>
      <c r="G151" s="34"/>
      <c r="H151" s="37"/>
      <c r="I151" s="3"/>
      <c r="J151" s="33" t="s">
        <v>30</v>
      </c>
      <c r="K151" s="34" t="s">
        <v>30</v>
      </c>
      <c r="L151" s="37" t="s">
        <v>30</v>
      </c>
      <c r="M151" s="33" t="s">
        <v>30</v>
      </c>
      <c r="N151" s="34" t="s">
        <v>30</v>
      </c>
      <c r="O151" s="37" t="s">
        <v>30</v>
      </c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</row>
    <row r="152" spans="1:57" x14ac:dyDescent="0.2">
      <c r="A152" s="3"/>
      <c r="B152" s="48" t="s">
        <v>28</v>
      </c>
      <c r="C152" s="28"/>
      <c r="D152" s="29"/>
      <c r="E152" s="49"/>
      <c r="F152" s="28"/>
      <c r="G152" s="29"/>
      <c r="H152" s="49"/>
      <c r="I152" s="22"/>
      <c r="J152" s="28" t="s">
        <v>30</v>
      </c>
      <c r="K152" s="29" t="s">
        <v>30</v>
      </c>
      <c r="L152" s="49" t="s">
        <v>30</v>
      </c>
      <c r="M152" s="28" t="s">
        <v>30</v>
      </c>
      <c r="N152" s="29" t="s">
        <v>30</v>
      </c>
      <c r="O152" s="49" t="s">
        <v>30</v>
      </c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</row>
    <row r="153" spans="1:57" x14ac:dyDescent="0.2">
      <c r="A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</row>
    <row r="154" spans="1:57" x14ac:dyDescent="0.2">
      <c r="A154" s="3"/>
      <c r="B154" s="50"/>
      <c r="C154" s="100" t="s">
        <v>100</v>
      </c>
      <c r="D154" s="97"/>
      <c r="E154" s="97"/>
      <c r="F154" s="97"/>
      <c r="G154" s="97"/>
      <c r="H154" s="32"/>
      <c r="I154" s="39"/>
      <c r="J154" s="100" t="s">
        <v>106</v>
      </c>
      <c r="K154" s="97"/>
      <c r="L154" s="97"/>
      <c r="M154" s="97"/>
      <c r="N154" s="97"/>
      <c r="O154" s="51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</row>
    <row r="155" spans="1:57" x14ac:dyDescent="0.2">
      <c r="A155" s="3"/>
      <c r="B155" s="47"/>
      <c r="C155" s="54"/>
      <c r="D155" s="55"/>
      <c r="E155" s="55" t="s">
        <v>92</v>
      </c>
      <c r="F155" s="55"/>
      <c r="G155" s="55"/>
      <c r="H155" s="4"/>
      <c r="I155" s="3"/>
      <c r="J155" s="54"/>
      <c r="K155" s="55"/>
      <c r="L155" s="55" t="s">
        <v>92</v>
      </c>
      <c r="M155" s="55"/>
      <c r="N155" s="55"/>
      <c r="O155" s="4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</row>
    <row r="156" spans="1:57" x14ac:dyDescent="0.2">
      <c r="A156" s="3"/>
      <c r="B156" s="47"/>
      <c r="C156" s="99" t="s">
        <v>9</v>
      </c>
      <c r="D156" s="98"/>
      <c r="E156" s="98"/>
      <c r="F156" s="98"/>
      <c r="G156" s="98"/>
      <c r="H156" s="37"/>
      <c r="I156" s="3"/>
      <c r="J156" s="99" t="s">
        <v>9</v>
      </c>
      <c r="K156" s="98"/>
      <c r="L156" s="98"/>
      <c r="M156" s="98"/>
      <c r="N156" s="98"/>
      <c r="O156" s="4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</row>
    <row r="157" spans="1:57" x14ac:dyDescent="0.2">
      <c r="A157" s="3"/>
      <c r="B157" s="47"/>
      <c r="C157" s="54" t="s">
        <v>94</v>
      </c>
      <c r="D157" s="55" t="s">
        <v>93</v>
      </c>
      <c r="E157" s="55" t="s">
        <v>95</v>
      </c>
      <c r="F157" s="55" t="s">
        <v>96</v>
      </c>
      <c r="G157" s="55" t="s">
        <v>97</v>
      </c>
      <c r="H157" s="4"/>
      <c r="I157" s="3"/>
      <c r="J157" s="54" t="s">
        <v>94</v>
      </c>
      <c r="K157" s="55" t="s">
        <v>93</v>
      </c>
      <c r="L157" s="55" t="s">
        <v>95</v>
      </c>
      <c r="M157" s="55" t="s">
        <v>96</v>
      </c>
      <c r="N157" s="55" t="s">
        <v>97</v>
      </c>
      <c r="O157" s="4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</row>
    <row r="158" spans="1:57" x14ac:dyDescent="0.2">
      <c r="A158" s="3"/>
      <c r="B158" s="45" t="s">
        <v>0</v>
      </c>
      <c r="C158" s="93"/>
      <c r="D158" s="91"/>
      <c r="E158" s="91"/>
      <c r="F158" s="91"/>
      <c r="G158" s="91"/>
      <c r="H158" s="4"/>
      <c r="I158" s="3"/>
      <c r="J158" s="93"/>
      <c r="K158" s="91"/>
      <c r="L158" s="91"/>
      <c r="M158" s="91"/>
      <c r="N158" s="91"/>
      <c r="O158" s="4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</row>
    <row r="159" spans="1:57" x14ac:dyDescent="0.2">
      <c r="A159" s="3"/>
      <c r="B159" s="46" t="s">
        <v>145</v>
      </c>
      <c r="C159" s="86">
        <v>2.2290000000000001</v>
      </c>
      <c r="D159" s="19">
        <v>375.214</v>
      </c>
      <c r="E159" s="19">
        <v>258.928</v>
      </c>
      <c r="F159" s="19">
        <v>181.739</v>
      </c>
      <c r="G159" s="19">
        <v>130.53700000000001</v>
      </c>
      <c r="H159" s="4"/>
      <c r="J159" s="2">
        <v>0.121</v>
      </c>
      <c r="K159" s="1">
        <v>5.1999999999999998E-2</v>
      </c>
      <c r="L159" s="1">
        <v>1.6E-2</v>
      </c>
      <c r="M159" s="1">
        <v>0.02</v>
      </c>
      <c r="N159" s="1">
        <v>5.2640000000000002</v>
      </c>
      <c r="O159" s="4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</row>
    <row r="160" spans="1:57" x14ac:dyDescent="0.2">
      <c r="A160" s="3"/>
      <c r="B160" s="46" t="s">
        <v>146</v>
      </c>
      <c r="C160" s="86" t="s">
        <v>194</v>
      </c>
      <c r="D160" s="19" t="s">
        <v>172</v>
      </c>
      <c r="E160" s="19" t="s">
        <v>172</v>
      </c>
      <c r="F160" s="19" t="s">
        <v>172</v>
      </c>
      <c r="G160" s="19" t="s">
        <v>194</v>
      </c>
      <c r="H160" s="4"/>
      <c r="J160" s="2" t="s">
        <v>195</v>
      </c>
      <c r="K160" s="1" t="s">
        <v>196</v>
      </c>
      <c r="L160" s="1" t="s">
        <v>196</v>
      </c>
      <c r="M160" s="1" t="s">
        <v>151</v>
      </c>
      <c r="N160" s="1" t="s">
        <v>151</v>
      </c>
      <c r="O160" s="4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</row>
    <row r="161" spans="1:57" x14ac:dyDescent="0.2">
      <c r="A161" s="3"/>
      <c r="B161" s="44" t="s">
        <v>8</v>
      </c>
      <c r="C161" s="86">
        <v>0.136261521565576</v>
      </c>
      <c r="D161" s="19">
        <v>1.0000000000000001E-15</v>
      </c>
      <c r="E161" s="19">
        <v>1.0000000000000001E-15</v>
      </c>
      <c r="F161" s="19">
        <v>1.0000000000000001E-15</v>
      </c>
      <c r="G161" s="19">
        <v>1.0000000000000001E-15</v>
      </c>
      <c r="H161" s="4"/>
      <c r="J161" s="2">
        <v>0.72895323632181896</v>
      </c>
      <c r="K161" s="1">
        <v>0.82134807934904197</v>
      </c>
      <c r="L161" s="1">
        <v>0.90142734761826504</v>
      </c>
      <c r="M161" s="1">
        <v>0.88764610289196599</v>
      </c>
      <c r="N161" s="1">
        <v>2.6189451761392001E-2</v>
      </c>
      <c r="O161" s="4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</row>
    <row r="162" spans="1:57" x14ac:dyDescent="0.2">
      <c r="A162" s="3"/>
      <c r="B162" s="45" t="s">
        <v>1</v>
      </c>
      <c r="C162" s="93"/>
      <c r="D162" s="91"/>
      <c r="E162" s="91"/>
      <c r="F162" s="91"/>
      <c r="G162" s="91"/>
      <c r="H162" s="4"/>
      <c r="I162" s="3"/>
      <c r="J162" s="93"/>
      <c r="K162" s="91"/>
      <c r="L162" s="91"/>
      <c r="M162" s="91"/>
      <c r="N162" s="91"/>
      <c r="O162" s="4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</row>
    <row r="163" spans="1:57" x14ac:dyDescent="0.2">
      <c r="A163" s="3"/>
      <c r="B163" s="52" t="s">
        <v>98</v>
      </c>
      <c r="C163" s="76">
        <v>0.67329404744301202</v>
      </c>
      <c r="D163" s="38">
        <v>7.8570154066736994E-2</v>
      </c>
      <c r="E163" s="38">
        <v>0.99999999780733495</v>
      </c>
      <c r="F163" s="38">
        <v>0.99256784306807699</v>
      </c>
      <c r="G163" s="38">
        <v>0.99997267397865697</v>
      </c>
      <c r="H163" s="4"/>
      <c r="I163" s="3"/>
      <c r="J163" s="2">
        <v>0.99499557582366505</v>
      </c>
      <c r="K163" s="3">
        <v>0.99999529946434795</v>
      </c>
      <c r="L163" s="3">
        <v>0.96657359427105805</v>
      </c>
      <c r="M163" s="3">
        <v>0.99999937113759196</v>
      </c>
      <c r="N163" s="3">
        <v>0.99778130357267703</v>
      </c>
      <c r="O163" s="4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</row>
    <row r="164" spans="1:57" x14ac:dyDescent="0.2">
      <c r="A164" s="3"/>
      <c r="B164" s="52" t="s">
        <v>31</v>
      </c>
      <c r="C164" s="76">
        <v>0.91490742770503997</v>
      </c>
      <c r="D164" s="38">
        <v>0.99999422711432695</v>
      </c>
      <c r="E164" s="38">
        <v>0.99999999956976304</v>
      </c>
      <c r="F164" s="38">
        <v>0.999999999999999</v>
      </c>
      <c r="G164" s="38">
        <v>0.99896586894321004</v>
      </c>
      <c r="H164" s="4"/>
      <c r="I164" s="3"/>
      <c r="J164" s="2">
        <v>0.999999999999999</v>
      </c>
      <c r="K164" s="3">
        <v>0.99511225192294395</v>
      </c>
      <c r="L164" s="3">
        <v>0.92865539058611402</v>
      </c>
      <c r="M164" s="3">
        <v>0.999999999999999</v>
      </c>
      <c r="N164" s="3">
        <v>0.99989789239764604</v>
      </c>
      <c r="O164" s="4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</row>
    <row r="165" spans="1:57" x14ac:dyDescent="0.2">
      <c r="A165" s="3"/>
      <c r="B165" s="52" t="s">
        <v>28</v>
      </c>
      <c r="C165" s="76">
        <v>0.94927357130628398</v>
      </c>
      <c r="D165" s="38">
        <v>0.129771479983361</v>
      </c>
      <c r="E165" s="38">
        <v>0.99999223490418099</v>
      </c>
      <c r="F165" s="38">
        <v>0.46136147298855201</v>
      </c>
      <c r="G165" s="38">
        <v>0.99999999999995204</v>
      </c>
      <c r="H165" s="4"/>
      <c r="I165" s="3"/>
      <c r="J165" s="2">
        <v>3.8016669130261999E-2</v>
      </c>
      <c r="K165" s="3">
        <v>0.99305156410893003</v>
      </c>
      <c r="L165" s="3">
        <v>0.99997195083268298</v>
      </c>
      <c r="M165" s="3">
        <v>0.81256719824429602</v>
      </c>
      <c r="N165" s="3">
        <v>0.88542896954318495</v>
      </c>
      <c r="O165" s="4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</row>
    <row r="166" spans="1:57" x14ac:dyDescent="0.2">
      <c r="A166" s="3"/>
      <c r="B166" s="52" t="s">
        <v>27</v>
      </c>
      <c r="C166" s="76">
        <v>0.99999999999992595</v>
      </c>
      <c r="D166" s="38">
        <v>0.999999948909706</v>
      </c>
      <c r="E166" s="38">
        <v>0.99999999811752804</v>
      </c>
      <c r="F166" s="38">
        <v>0.99990474967655896</v>
      </c>
      <c r="G166" s="38">
        <v>0.99999999999997702</v>
      </c>
      <c r="H166" s="4"/>
      <c r="I166" s="3"/>
      <c r="J166" s="2">
        <v>0.99999999963167396</v>
      </c>
      <c r="K166" s="3">
        <v>0.74068077441227198</v>
      </c>
      <c r="L166" s="3">
        <v>0.99998454003957105</v>
      </c>
      <c r="M166" s="3">
        <v>0.99947629314957898</v>
      </c>
      <c r="N166" s="3">
        <v>0.99391856407594303</v>
      </c>
      <c r="O166" s="4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</row>
    <row r="167" spans="1:57" x14ac:dyDescent="0.2">
      <c r="A167" s="3"/>
      <c r="B167" s="52" t="s">
        <v>26</v>
      </c>
      <c r="C167" s="76">
        <v>0.99999999996624001</v>
      </c>
      <c r="D167" s="38">
        <v>2.34930240493E-4</v>
      </c>
      <c r="E167" s="38">
        <v>1.2219021560366E-2</v>
      </c>
      <c r="F167" s="38">
        <v>0.99999979411219897</v>
      </c>
      <c r="G167" s="38">
        <v>0.99996335530174796</v>
      </c>
      <c r="H167" s="4"/>
      <c r="I167" s="3"/>
      <c r="J167" s="2">
        <v>0.98771574265452899</v>
      </c>
      <c r="K167" s="3">
        <v>0.99993687537315101</v>
      </c>
      <c r="L167" s="3">
        <v>0.23361432684406899</v>
      </c>
      <c r="M167" s="3">
        <v>0.99999328679343502</v>
      </c>
      <c r="N167" s="3">
        <v>0.99750773373867296</v>
      </c>
      <c r="O167" s="4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</row>
    <row r="168" spans="1:57" x14ac:dyDescent="0.2">
      <c r="A168" s="3"/>
      <c r="B168" s="52" t="s">
        <v>25</v>
      </c>
      <c r="C168" s="76">
        <v>0.91001033695111899</v>
      </c>
      <c r="D168" s="38">
        <v>2.3104699999999999E-10</v>
      </c>
      <c r="E168" s="38">
        <v>1.3349156800000001E-7</v>
      </c>
      <c r="F168" s="38">
        <v>0.91343144211272398</v>
      </c>
      <c r="G168" s="38">
        <v>0.99999999999948397</v>
      </c>
      <c r="H168" s="37"/>
      <c r="I168" s="34"/>
      <c r="J168" s="2">
        <v>0.99999999999990696</v>
      </c>
      <c r="K168" s="3">
        <v>0.999999999999998</v>
      </c>
      <c r="L168" s="3">
        <v>0.99668969665813401</v>
      </c>
      <c r="M168" s="3">
        <v>0.99999999995344802</v>
      </c>
      <c r="N168" s="3">
        <v>0.99878074186099997</v>
      </c>
      <c r="O168" s="4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</row>
    <row r="169" spans="1:57" x14ac:dyDescent="0.2">
      <c r="A169" s="3"/>
      <c r="B169" s="52" t="s">
        <v>24</v>
      </c>
      <c r="C169" s="76">
        <v>0.645124794296421</v>
      </c>
      <c r="D169" s="38">
        <v>3.1534000000000002E-11</v>
      </c>
      <c r="E169" s="38">
        <v>3.9147085000000001E-7</v>
      </c>
      <c r="F169" s="38">
        <v>0.99714886709154205</v>
      </c>
      <c r="G169" s="38">
        <v>0.999999999999999</v>
      </c>
      <c r="H169" s="4"/>
      <c r="I169" s="3"/>
      <c r="J169" s="2">
        <v>0.999999999999999</v>
      </c>
      <c r="K169" s="3">
        <v>0.99999614676127202</v>
      </c>
      <c r="L169" s="3">
        <v>0.99999999968970299</v>
      </c>
      <c r="M169" s="3">
        <v>0.99999926495895297</v>
      </c>
      <c r="N169" s="3">
        <v>0.99808208827604195</v>
      </c>
      <c r="O169" s="4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</row>
    <row r="170" spans="1:57" x14ac:dyDescent="0.2">
      <c r="A170" s="3"/>
      <c r="B170" s="52" t="s">
        <v>23</v>
      </c>
      <c r="C170" s="76">
        <v>0.99819642657855001</v>
      </c>
      <c r="D170" s="38">
        <v>2.522E-12</v>
      </c>
      <c r="E170" s="38">
        <v>3.3402800000000002E-10</v>
      </c>
      <c r="F170" s="38">
        <v>1.6941435795199999E-4</v>
      </c>
      <c r="G170" s="38">
        <v>0.99999194475891495</v>
      </c>
      <c r="H170" s="37"/>
      <c r="I170" s="34"/>
      <c r="J170" s="2">
        <v>0.99999384605527897</v>
      </c>
      <c r="K170" s="3">
        <v>0.99947540166441695</v>
      </c>
      <c r="L170" s="3">
        <v>0.994577335562842</v>
      </c>
      <c r="M170" s="3">
        <v>0.99005431218944695</v>
      </c>
      <c r="N170" s="3">
        <v>0.74560706927099996</v>
      </c>
      <c r="O170" s="4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</row>
    <row r="171" spans="1:57" x14ac:dyDescent="0.2">
      <c r="A171" s="3"/>
      <c r="B171" s="52" t="s">
        <v>22</v>
      </c>
      <c r="C171" s="76">
        <v>0.83804072938367102</v>
      </c>
      <c r="D171" s="38">
        <v>5.0799999999999996E-13</v>
      </c>
      <c r="E171" s="38">
        <v>1.8527825999999999E-7</v>
      </c>
      <c r="F171" s="38">
        <v>6.2926245000000006E-8</v>
      </c>
      <c r="G171" s="38">
        <v>0.999999999999999</v>
      </c>
      <c r="H171" s="5"/>
      <c r="I171" s="36"/>
      <c r="J171" s="2">
        <v>0.57065853269483402</v>
      </c>
      <c r="K171" s="3">
        <v>0.99999999851725396</v>
      </c>
      <c r="L171" s="3">
        <v>0.99999993535753295</v>
      </c>
      <c r="M171" s="3">
        <v>0.99999999986178101</v>
      </c>
      <c r="N171" s="3">
        <v>0.99998610972855495</v>
      </c>
      <c r="O171" s="4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</row>
    <row r="172" spans="1:57" x14ac:dyDescent="0.2">
      <c r="A172" s="3"/>
      <c r="B172" s="52" t="s">
        <v>21</v>
      </c>
      <c r="C172" s="76">
        <v>0.999999999999999</v>
      </c>
      <c r="D172" s="38">
        <v>2.0022999999999999E-11</v>
      </c>
      <c r="E172" s="38">
        <v>1.6728407619999999E-6</v>
      </c>
      <c r="F172" s="38">
        <v>2.3161370000000001E-9</v>
      </c>
      <c r="G172" s="38">
        <v>1.9599329436359998E-3</v>
      </c>
      <c r="H172" s="37"/>
      <c r="I172" s="34"/>
      <c r="J172" s="2">
        <v>0.56073781383147203</v>
      </c>
      <c r="K172" s="3">
        <v>0.999999999999999</v>
      </c>
      <c r="L172" s="3">
        <v>0.99999999677759099</v>
      </c>
      <c r="M172" s="3">
        <v>0.99999999999710298</v>
      </c>
      <c r="N172" s="3">
        <v>0.97899956269044497</v>
      </c>
      <c r="O172" s="4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</row>
    <row r="173" spans="1:57" x14ac:dyDescent="0.2">
      <c r="A173" s="3"/>
      <c r="B173" s="52" t="s">
        <v>20</v>
      </c>
      <c r="C173" s="76">
        <v>0.99999912919919398</v>
      </c>
      <c r="D173" s="38">
        <v>2.4416600000000001E-10</v>
      </c>
      <c r="E173" s="38">
        <v>2.2690160912000001E-5</v>
      </c>
      <c r="F173" s="38">
        <v>5.7269086000000002E-8</v>
      </c>
      <c r="G173" s="38">
        <v>7.8108829000000003E-8</v>
      </c>
      <c r="H173" s="6"/>
      <c r="I173" s="34"/>
      <c r="J173" s="2">
        <v>0.99999999976734699</v>
      </c>
      <c r="K173" s="3">
        <v>0.99999999713940702</v>
      </c>
      <c r="L173" s="3">
        <v>0.999999999999999</v>
      </c>
      <c r="M173" s="3">
        <v>0.99999999848157295</v>
      </c>
      <c r="N173" s="3">
        <v>0.99999999426181396</v>
      </c>
      <c r="O173" s="4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</row>
    <row r="174" spans="1:57" x14ac:dyDescent="0.2">
      <c r="A174" s="3"/>
      <c r="B174" s="52" t="s">
        <v>19</v>
      </c>
      <c r="C174" s="76">
        <v>2.4616628867992998E-2</v>
      </c>
      <c r="D174" s="38">
        <v>4.5183400000000001E-10</v>
      </c>
      <c r="E174" s="38">
        <v>5.4127019634999998E-5</v>
      </c>
      <c r="F174" s="38">
        <v>2.8644163700000002E-7</v>
      </c>
      <c r="G174" s="38">
        <v>1.4E-14</v>
      </c>
      <c r="H174" s="4"/>
      <c r="I174" s="8"/>
      <c r="J174" s="2">
        <v>0.999999999999999</v>
      </c>
      <c r="K174" s="3">
        <v>0.99999999999975897</v>
      </c>
      <c r="L174" s="3">
        <v>0.99999999999975298</v>
      </c>
      <c r="M174" s="3">
        <v>0.999999999999999</v>
      </c>
      <c r="N174" s="3">
        <v>0.99999999936959105</v>
      </c>
      <c r="O174" s="4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</row>
    <row r="175" spans="1:57" x14ac:dyDescent="0.2">
      <c r="A175" s="3"/>
      <c r="B175" s="52" t="s">
        <v>18</v>
      </c>
      <c r="C175" s="76">
        <v>0.999999999999999</v>
      </c>
      <c r="D175" s="38">
        <v>3.622812E-9</v>
      </c>
      <c r="E175" s="38">
        <v>3.1215183169999999E-5</v>
      </c>
      <c r="F175" s="38">
        <v>1.7658574046000001E-5</v>
      </c>
      <c r="G175" s="38">
        <v>4.3800000000000003E-12</v>
      </c>
      <c r="H175" s="4"/>
      <c r="I175" s="8"/>
      <c r="J175" s="2">
        <v>0.99951760017848901</v>
      </c>
      <c r="K175" s="3">
        <v>0.999999999999999</v>
      </c>
      <c r="L175" s="3">
        <v>0.99999999999996703</v>
      </c>
      <c r="M175" s="3">
        <v>0.999999999999999</v>
      </c>
      <c r="N175" s="3">
        <v>0.99999999999990896</v>
      </c>
      <c r="O175" s="4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</row>
    <row r="176" spans="1:57" x14ac:dyDescent="0.2">
      <c r="A176" s="3"/>
      <c r="B176" s="52" t="s">
        <v>17</v>
      </c>
      <c r="C176" s="76">
        <v>0.16052797791147699</v>
      </c>
      <c r="D176" s="38">
        <v>1.1978016399999999E-7</v>
      </c>
      <c r="E176" s="38">
        <v>5.6312599442999997E-5</v>
      </c>
      <c r="F176" s="38">
        <v>7.6991889127900001E-4</v>
      </c>
      <c r="G176" s="38">
        <v>8.2000000000000004E-14</v>
      </c>
      <c r="H176" s="4"/>
      <c r="I176" s="8"/>
      <c r="J176" s="2">
        <v>0.999999999999999</v>
      </c>
      <c r="K176" s="3">
        <v>0.99999999999986</v>
      </c>
      <c r="L176" s="3">
        <v>0.999999999999999</v>
      </c>
      <c r="M176" s="3">
        <v>0.999999999999999</v>
      </c>
      <c r="N176" s="3">
        <v>0.99999997689757503</v>
      </c>
      <c r="O176" s="4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</row>
    <row r="177" spans="1:57" x14ac:dyDescent="0.2">
      <c r="A177" s="3"/>
      <c r="B177" s="52" t="s">
        <v>16</v>
      </c>
      <c r="C177" s="76">
        <v>0.999999999999999</v>
      </c>
      <c r="D177" s="38">
        <v>1.4378713692800001E-4</v>
      </c>
      <c r="E177" s="38">
        <v>8.9160135929999997E-5</v>
      </c>
      <c r="F177" s="38">
        <v>3.4479052016400002E-4</v>
      </c>
      <c r="G177" s="38">
        <v>1.0230885E-8</v>
      </c>
      <c r="H177" s="4"/>
      <c r="I177" s="8"/>
      <c r="J177" s="2">
        <v>0.99999981844347996</v>
      </c>
      <c r="K177" s="3">
        <v>0.999999999999999</v>
      </c>
      <c r="L177" s="3">
        <v>0.99999988617144797</v>
      </c>
      <c r="M177" s="3">
        <v>0.99999916005108902</v>
      </c>
      <c r="N177" s="3">
        <v>0.99999999965103503</v>
      </c>
      <c r="O177" s="4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</row>
    <row r="178" spans="1:57" x14ac:dyDescent="0.2">
      <c r="A178" s="3"/>
      <c r="B178" s="53" t="s">
        <v>15</v>
      </c>
      <c r="C178" s="17">
        <v>0.99999905655584898</v>
      </c>
      <c r="D178" s="18">
        <v>8.3981699999999998E-10</v>
      </c>
      <c r="E178" s="18">
        <v>9.5073613579999996E-6</v>
      </c>
      <c r="F178" s="18">
        <v>2.9271355944269998E-3</v>
      </c>
      <c r="G178" s="18">
        <v>5.0136591320000004E-6</v>
      </c>
      <c r="H178" s="23"/>
      <c r="I178" s="9"/>
      <c r="J178" s="21">
        <v>0.99999999397538897</v>
      </c>
      <c r="K178" s="22">
        <v>0.999999999999999</v>
      </c>
      <c r="L178" s="22">
        <v>0.999999999999996</v>
      </c>
      <c r="M178" s="22">
        <v>0.99999998948436297</v>
      </c>
      <c r="N178" s="22">
        <v>0.99999839317218198</v>
      </c>
      <c r="O178" s="2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</row>
    <row r="179" spans="1:57" x14ac:dyDescent="0.2">
      <c r="A179" s="3"/>
      <c r="H179" s="3"/>
      <c r="I179" s="8"/>
      <c r="O179" s="8"/>
      <c r="P179" s="1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</row>
    <row r="180" spans="1:57" x14ac:dyDescent="0.2">
      <c r="A180" s="3"/>
      <c r="B180" s="50"/>
      <c r="C180" s="100" t="s">
        <v>99</v>
      </c>
      <c r="D180" s="97"/>
      <c r="E180" s="97"/>
      <c r="F180" s="97"/>
      <c r="G180" s="97"/>
      <c r="H180" s="64"/>
      <c r="I180" s="61"/>
      <c r="J180" s="100" t="s">
        <v>107</v>
      </c>
      <c r="K180" s="97"/>
      <c r="L180" s="97"/>
      <c r="M180" s="97"/>
      <c r="N180" s="97"/>
      <c r="O180" s="62"/>
      <c r="P180" s="1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</row>
    <row r="181" spans="1:57" x14ac:dyDescent="0.2">
      <c r="A181" s="3"/>
      <c r="B181" s="47"/>
      <c r="C181" s="54"/>
      <c r="D181" s="55"/>
      <c r="E181" s="55" t="s">
        <v>92</v>
      </c>
      <c r="F181" s="55"/>
      <c r="G181" s="55"/>
      <c r="H181" s="65"/>
      <c r="I181" s="59"/>
      <c r="J181" s="54"/>
      <c r="K181" s="55"/>
      <c r="L181" s="55" t="s">
        <v>92</v>
      </c>
      <c r="M181" s="55"/>
      <c r="N181" s="55"/>
      <c r="O181" s="37"/>
      <c r="P181" s="34"/>
      <c r="Q181" s="34"/>
      <c r="R181" s="34"/>
      <c r="S181" s="34"/>
      <c r="T181" s="34"/>
      <c r="U181" s="34"/>
      <c r="V181" s="34"/>
      <c r="W181" s="34"/>
      <c r="X181" s="34"/>
      <c r="Y181" s="34"/>
      <c r="Z181" s="3"/>
      <c r="AA181" s="3"/>
      <c r="AB181" s="3"/>
      <c r="AC181" s="3"/>
      <c r="AD181" s="3"/>
      <c r="AE181" s="3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</row>
    <row r="182" spans="1:57" x14ac:dyDescent="0.2">
      <c r="A182" s="3"/>
      <c r="B182" s="47"/>
      <c r="C182" s="99" t="s">
        <v>9</v>
      </c>
      <c r="D182" s="98"/>
      <c r="E182" s="98"/>
      <c r="F182" s="98"/>
      <c r="G182" s="98"/>
      <c r="H182" s="65"/>
      <c r="I182" s="59"/>
      <c r="J182" s="99" t="s">
        <v>9</v>
      </c>
      <c r="K182" s="98"/>
      <c r="L182" s="98"/>
      <c r="M182" s="98"/>
      <c r="N182" s="98"/>
      <c r="O182" s="37"/>
      <c r="P182" s="34"/>
      <c r="Q182" s="34"/>
      <c r="R182" s="34"/>
      <c r="S182" s="34"/>
      <c r="T182" s="34"/>
      <c r="U182" s="34"/>
      <c r="V182" s="34"/>
      <c r="W182" s="34"/>
      <c r="X182" s="34"/>
      <c r="Y182" s="34"/>
      <c r="Z182" s="3"/>
      <c r="AA182" s="3"/>
      <c r="AB182" s="3"/>
      <c r="AC182" s="3"/>
      <c r="AD182" s="3"/>
      <c r="AE182" s="3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</row>
    <row r="183" spans="1:57" x14ac:dyDescent="0.2">
      <c r="A183" s="3"/>
      <c r="B183" s="47"/>
      <c r="C183" s="54" t="s">
        <v>94</v>
      </c>
      <c r="D183" s="55" t="s">
        <v>93</v>
      </c>
      <c r="E183" s="55" t="s">
        <v>95</v>
      </c>
      <c r="F183" s="55" t="s">
        <v>96</v>
      </c>
      <c r="G183" s="55" t="s">
        <v>97</v>
      </c>
      <c r="H183" s="65"/>
      <c r="I183" s="59"/>
      <c r="J183" s="54" t="s">
        <v>94</v>
      </c>
      <c r="K183" s="55" t="s">
        <v>93</v>
      </c>
      <c r="L183" s="55" t="s">
        <v>95</v>
      </c>
      <c r="M183" s="55" t="s">
        <v>96</v>
      </c>
      <c r="N183" s="55" t="s">
        <v>97</v>
      </c>
      <c r="O183" s="4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</row>
    <row r="184" spans="1:57" x14ac:dyDescent="0.2">
      <c r="A184" s="3"/>
      <c r="B184" s="45" t="s">
        <v>0</v>
      </c>
      <c r="C184" s="93"/>
      <c r="D184" s="91"/>
      <c r="E184" s="91"/>
      <c r="F184" s="91"/>
      <c r="G184" s="91"/>
      <c r="H184" s="65"/>
      <c r="I184" s="59"/>
      <c r="J184" s="93"/>
      <c r="K184" s="91"/>
      <c r="L184" s="91"/>
      <c r="M184" s="91"/>
      <c r="N184" s="91"/>
      <c r="O184" s="4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</row>
    <row r="185" spans="1:57" x14ac:dyDescent="0.2">
      <c r="A185" s="3"/>
      <c r="B185" s="46" t="s">
        <v>145</v>
      </c>
      <c r="C185" s="86">
        <v>2.3119999999999998</v>
      </c>
      <c r="D185" s="19">
        <v>2.7749999999999999</v>
      </c>
      <c r="E185" s="19">
        <v>1.548</v>
      </c>
      <c r="F185" s="19">
        <v>6.6000000000000003E-2</v>
      </c>
      <c r="G185" s="19">
        <v>0.54300000000000004</v>
      </c>
      <c r="H185" s="4"/>
      <c r="I185" s="14"/>
      <c r="J185" s="86">
        <v>5.8019999999999996</v>
      </c>
      <c r="K185" s="19">
        <v>4.7510000000000003</v>
      </c>
      <c r="L185" s="19">
        <v>7.8E-2</v>
      </c>
      <c r="M185" s="19">
        <v>7.0789999999999997</v>
      </c>
      <c r="N185" s="19">
        <v>4.41E-2</v>
      </c>
      <c r="O185" s="4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</row>
    <row r="186" spans="1:57" x14ac:dyDescent="0.2">
      <c r="A186" s="3"/>
      <c r="B186" s="46" t="s">
        <v>146</v>
      </c>
      <c r="C186" s="86" t="s">
        <v>195</v>
      </c>
      <c r="D186" s="19" t="s">
        <v>197</v>
      </c>
      <c r="E186" s="19" t="s">
        <v>195</v>
      </c>
      <c r="F186" s="19" t="s">
        <v>195</v>
      </c>
      <c r="G186" s="19" t="s">
        <v>195</v>
      </c>
      <c r="H186" s="4"/>
      <c r="I186" s="14"/>
      <c r="J186" s="86" t="s">
        <v>149</v>
      </c>
      <c r="K186" s="19" t="s">
        <v>149</v>
      </c>
      <c r="L186" s="19" t="s">
        <v>149</v>
      </c>
      <c r="M186" s="19" t="s">
        <v>151</v>
      </c>
      <c r="N186" s="19" t="s">
        <v>149</v>
      </c>
      <c r="O186" s="4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</row>
    <row r="187" spans="1:57" x14ac:dyDescent="0.2">
      <c r="A187" s="3"/>
      <c r="B187" s="44" t="s">
        <v>8</v>
      </c>
      <c r="C187" s="76">
        <v>0.131202444805605</v>
      </c>
      <c r="D187" s="103">
        <v>9.6499899938089995E-2</v>
      </c>
      <c r="E187" s="103">
        <v>0.21601961625893701</v>
      </c>
      <c r="F187" s="103">
        <v>0.79809054141681901</v>
      </c>
      <c r="G187" s="103">
        <v>0.46254192986987003</v>
      </c>
      <c r="H187" s="4"/>
      <c r="I187" s="14"/>
      <c r="J187" s="86">
        <v>1.7273528010578E-2</v>
      </c>
      <c r="K187" s="19">
        <v>3.0904789968662E-2</v>
      </c>
      <c r="L187" s="19">
        <v>0.78089609572080498</v>
      </c>
      <c r="M187" s="19">
        <v>1.0574883649777E-2</v>
      </c>
      <c r="N187" s="19">
        <v>0.83405054740791496</v>
      </c>
      <c r="O187" s="4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</row>
    <row r="188" spans="1:57" x14ac:dyDescent="0.2">
      <c r="A188" s="3"/>
      <c r="B188" s="45" t="s">
        <v>1</v>
      </c>
      <c r="C188" s="93"/>
      <c r="D188" s="91"/>
      <c r="E188" s="91"/>
      <c r="F188" s="91"/>
      <c r="G188" s="91"/>
      <c r="H188" s="65"/>
      <c r="I188" s="59"/>
      <c r="J188" s="93"/>
      <c r="K188" s="91"/>
      <c r="L188" s="91"/>
      <c r="M188" s="91"/>
      <c r="N188" s="91"/>
      <c r="O188" s="4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</row>
    <row r="189" spans="1:57" x14ac:dyDescent="0.2">
      <c r="A189" s="3"/>
      <c r="B189" s="52" t="s">
        <v>98</v>
      </c>
      <c r="C189" s="76">
        <v>0.495657815925649</v>
      </c>
      <c r="D189" s="38">
        <v>0.99999999926628902</v>
      </c>
      <c r="E189" s="38">
        <v>4.4144758758605997E-2</v>
      </c>
      <c r="F189" s="38">
        <v>0.64661600681355802</v>
      </c>
      <c r="G189" s="38">
        <v>0.84553698714136505</v>
      </c>
      <c r="H189" s="4"/>
      <c r="I189" s="8"/>
      <c r="J189" s="33">
        <v>0.99999999927185002</v>
      </c>
      <c r="K189" s="34">
        <v>0.99999926551823204</v>
      </c>
      <c r="L189" s="34">
        <v>0.99823898526969002</v>
      </c>
      <c r="M189" s="34">
        <v>0.99999999999997902</v>
      </c>
      <c r="N189" s="34">
        <v>0.99999885870990302</v>
      </c>
      <c r="O189" s="20"/>
      <c r="P189" s="3"/>
      <c r="Q189" s="8"/>
      <c r="R189" s="8"/>
      <c r="S189" s="3"/>
      <c r="T189" s="8"/>
      <c r="U189" s="8"/>
      <c r="V189" s="3"/>
      <c r="W189" s="8"/>
      <c r="X189" s="8"/>
      <c r="Y189" s="3"/>
      <c r="Z189" s="3"/>
      <c r="AA189" s="3"/>
      <c r="AB189" s="3"/>
      <c r="AC189" s="3"/>
      <c r="AD189" s="3"/>
      <c r="AE189" s="3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</row>
    <row r="190" spans="1:57" x14ac:dyDescent="0.2">
      <c r="A190" s="3"/>
      <c r="B190" s="52" t="s">
        <v>31</v>
      </c>
      <c r="C190" s="76">
        <v>0.999999999999999</v>
      </c>
      <c r="D190" s="38">
        <v>0.80348550178405798</v>
      </c>
      <c r="E190" s="38">
        <v>0.99995245469318905</v>
      </c>
      <c r="F190" s="38">
        <v>0.68554408119552201</v>
      </c>
      <c r="G190" s="38">
        <v>0.18711793457477899</v>
      </c>
      <c r="H190" s="4"/>
      <c r="I190" s="3"/>
      <c r="J190" s="33">
        <v>0.99999828620669895</v>
      </c>
      <c r="K190" s="34">
        <v>0.901246070777315</v>
      </c>
      <c r="L190" s="38">
        <v>0.99999993039048596</v>
      </c>
      <c r="M190" s="34">
        <v>0.99999999998311195</v>
      </c>
      <c r="N190" s="34">
        <v>0.99999999997497402</v>
      </c>
      <c r="O190" s="20"/>
      <c r="P190" s="3"/>
      <c r="Q190" s="8"/>
      <c r="R190" s="8"/>
      <c r="S190" s="3"/>
      <c r="T190" s="8"/>
      <c r="U190" s="8"/>
      <c r="V190" s="3"/>
      <c r="W190" s="8"/>
      <c r="X190" s="8"/>
      <c r="Y190" s="3"/>
      <c r="Z190" s="3"/>
      <c r="AA190" s="3"/>
      <c r="AB190" s="3"/>
      <c r="AC190" s="3"/>
      <c r="AD190" s="3"/>
      <c r="AE190" s="3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</row>
    <row r="191" spans="1:57" x14ac:dyDescent="0.2">
      <c r="A191" s="3"/>
      <c r="B191" s="52" t="s">
        <v>28</v>
      </c>
      <c r="C191" s="76">
        <v>0.999999999999999</v>
      </c>
      <c r="D191" s="38">
        <v>0.999999999999999</v>
      </c>
      <c r="E191" s="38">
        <v>0.20525262308146799</v>
      </c>
      <c r="F191" s="38">
        <v>0.99999998120796196</v>
      </c>
      <c r="G191" s="38">
        <v>0.99999999999999101</v>
      </c>
      <c r="H191" s="4"/>
      <c r="I191" s="3"/>
      <c r="J191" s="33">
        <v>0.999998071419822</v>
      </c>
      <c r="K191" s="34">
        <v>0.99999999999980205</v>
      </c>
      <c r="L191" s="34">
        <v>0.99999999028678299</v>
      </c>
      <c r="M191" s="34">
        <v>0.99948203681140502</v>
      </c>
      <c r="N191" s="34">
        <v>0.99999999999890499</v>
      </c>
      <c r="O191" s="63"/>
      <c r="P191" s="3"/>
      <c r="Q191" s="8"/>
      <c r="R191" s="13"/>
      <c r="S191" s="3"/>
      <c r="T191" s="8"/>
      <c r="U191" s="13"/>
      <c r="V191" s="3"/>
      <c r="W191" s="8"/>
      <c r="X191" s="13"/>
      <c r="Y191" s="3"/>
      <c r="Z191" s="3"/>
      <c r="AA191" s="3"/>
      <c r="AB191" s="3"/>
      <c r="AC191" s="3"/>
      <c r="AD191" s="3"/>
      <c r="AE191" s="3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</row>
    <row r="192" spans="1:57" x14ac:dyDescent="0.2">
      <c r="A192" s="3"/>
      <c r="B192" s="52" t="s">
        <v>27</v>
      </c>
      <c r="C192" s="76">
        <v>0.999999999999999</v>
      </c>
      <c r="D192" s="38">
        <v>0.90605237484534995</v>
      </c>
      <c r="E192" s="38">
        <v>2.8454337800030002E-3</v>
      </c>
      <c r="F192" s="38">
        <v>0.99762454682175805</v>
      </c>
      <c r="G192" s="38">
        <v>0.999448612030709</v>
      </c>
      <c r="H192" s="4"/>
      <c r="I192" s="3"/>
      <c r="J192" s="35">
        <v>0.99999999999792999</v>
      </c>
      <c r="K192" s="36">
        <v>0.99999999998811295</v>
      </c>
      <c r="L192" s="36">
        <v>0.31115840871184097</v>
      </c>
      <c r="M192" s="34">
        <v>0.76621419504717203</v>
      </c>
      <c r="N192" s="34">
        <v>0.99616002095908696</v>
      </c>
      <c r="O192" s="63"/>
      <c r="P192" s="3"/>
      <c r="Q192" s="8"/>
      <c r="R192" s="13"/>
      <c r="S192" s="3"/>
      <c r="T192" s="8"/>
      <c r="U192" s="13"/>
      <c r="V192" s="3"/>
      <c r="W192" s="8"/>
      <c r="X192" s="13"/>
      <c r="Y192" s="3"/>
      <c r="Z192" s="3"/>
      <c r="AA192" s="3"/>
      <c r="AB192" s="3"/>
      <c r="AC192" s="3"/>
      <c r="AD192" s="3"/>
      <c r="AE192" s="3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</row>
    <row r="193" spans="1:57" x14ac:dyDescent="0.2">
      <c r="A193" s="3"/>
      <c r="B193" s="52" t="s">
        <v>26</v>
      </c>
      <c r="C193" s="76">
        <v>0.99999995582391998</v>
      </c>
      <c r="D193" s="38">
        <v>0.78560032130258295</v>
      </c>
      <c r="E193" s="38">
        <v>0.259975334125081</v>
      </c>
      <c r="F193" s="38">
        <v>0.18228062319221799</v>
      </c>
      <c r="G193" s="38">
        <v>0.99999999971902898</v>
      </c>
      <c r="H193" s="4"/>
      <c r="I193" s="3"/>
      <c r="J193" s="33">
        <v>0.99949548921373399</v>
      </c>
      <c r="K193" s="34">
        <v>0.99999014771121097</v>
      </c>
      <c r="L193" s="34">
        <v>0.156167567308864</v>
      </c>
      <c r="M193" s="34">
        <v>0.99999996877473396</v>
      </c>
      <c r="N193" s="34">
        <v>0.99999916769840802</v>
      </c>
      <c r="O193" s="63"/>
      <c r="P193" s="3"/>
      <c r="Q193" s="8"/>
      <c r="R193" s="13"/>
      <c r="S193" s="3"/>
      <c r="T193" s="8"/>
      <c r="U193" s="13"/>
      <c r="V193" s="3"/>
      <c r="W193" s="8"/>
      <c r="X193" s="13"/>
      <c r="Y193" s="3"/>
      <c r="Z193" s="3"/>
      <c r="AA193" s="3"/>
      <c r="AB193" s="3"/>
      <c r="AC193" s="3"/>
      <c r="AD193" s="3"/>
      <c r="AE193" s="3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</row>
    <row r="194" spans="1:57" x14ac:dyDescent="0.2">
      <c r="A194" s="3"/>
      <c r="B194" s="52" t="s">
        <v>25</v>
      </c>
      <c r="C194" s="76">
        <v>0.999999999999999</v>
      </c>
      <c r="D194" s="38">
        <v>0.99999999999660705</v>
      </c>
      <c r="E194" s="38">
        <v>0.99908401053177998</v>
      </c>
      <c r="F194" s="38">
        <v>0.355522552486286</v>
      </c>
      <c r="G194" s="38">
        <v>0.99995589197742496</v>
      </c>
      <c r="H194" s="4"/>
      <c r="I194" s="3"/>
      <c r="J194" s="33">
        <v>0.99949496687169403</v>
      </c>
      <c r="K194" s="34">
        <v>0.99999999848891996</v>
      </c>
      <c r="L194" s="34">
        <v>0.99963095880433495</v>
      </c>
      <c r="M194" s="34">
        <v>0.86787245377706401</v>
      </c>
      <c r="N194" s="34">
        <v>0.99999999999999301</v>
      </c>
      <c r="O194" s="63"/>
      <c r="P194" s="3"/>
      <c r="Q194" s="8"/>
      <c r="R194" s="13"/>
      <c r="S194" s="3"/>
      <c r="T194" s="8"/>
      <c r="U194" s="13"/>
      <c r="V194" s="3"/>
      <c r="W194" s="8"/>
      <c r="X194" s="13"/>
      <c r="Y194" s="3"/>
      <c r="Z194" s="3"/>
      <c r="AA194" s="3"/>
      <c r="AB194" s="3"/>
      <c r="AC194" s="3"/>
      <c r="AD194" s="3"/>
      <c r="AE194" s="3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</row>
    <row r="195" spans="1:57" x14ac:dyDescent="0.2">
      <c r="A195" s="3"/>
      <c r="B195" s="52" t="s">
        <v>24</v>
      </c>
      <c r="C195" s="76">
        <v>0.999999999999857</v>
      </c>
      <c r="D195" s="38">
        <v>0.99999523453740902</v>
      </c>
      <c r="E195" s="38">
        <v>0.999999999999999</v>
      </c>
      <c r="F195" s="38">
        <v>0.99967579331828504</v>
      </c>
      <c r="G195" s="38">
        <v>0.75580555397832705</v>
      </c>
      <c r="H195" s="4"/>
      <c r="I195" s="3"/>
      <c r="J195" s="33">
        <v>0.99999814621809002</v>
      </c>
      <c r="K195" s="34">
        <v>0.996085561211143</v>
      </c>
      <c r="L195" s="34">
        <v>0.999999999999999</v>
      </c>
      <c r="M195" s="34">
        <v>0.54792397276207505</v>
      </c>
      <c r="N195" s="34">
        <v>0.999999999999999</v>
      </c>
      <c r="O195" s="63"/>
      <c r="P195" s="3"/>
      <c r="Q195" s="8"/>
      <c r="R195" s="13"/>
      <c r="S195" s="3"/>
      <c r="T195" s="8"/>
      <c r="U195" s="13"/>
      <c r="V195" s="3"/>
      <c r="W195" s="8"/>
      <c r="X195" s="13"/>
      <c r="Y195" s="3"/>
      <c r="Z195" s="3"/>
      <c r="AA195" s="3"/>
      <c r="AB195" s="3"/>
      <c r="AC195" s="3"/>
      <c r="AD195" s="3"/>
      <c r="AE195" s="3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</row>
    <row r="196" spans="1:57" x14ac:dyDescent="0.2">
      <c r="A196" s="3"/>
      <c r="B196" s="52" t="s">
        <v>23</v>
      </c>
      <c r="C196" s="76">
        <v>0.151519635485035</v>
      </c>
      <c r="D196" s="38">
        <v>0.99999693083849495</v>
      </c>
      <c r="E196" s="38">
        <v>0.99778196660159302</v>
      </c>
      <c r="F196" s="38">
        <v>0.99999999164442499</v>
      </c>
      <c r="G196" s="38">
        <v>0.99999954474931396</v>
      </c>
      <c r="H196" s="4"/>
      <c r="I196" s="3"/>
      <c r="J196" s="33">
        <v>0.999999999999999</v>
      </c>
      <c r="K196" s="34">
        <v>0.70312657704369697</v>
      </c>
      <c r="L196" s="34">
        <v>0.999999999999999</v>
      </c>
      <c r="M196" s="34">
        <v>0.98500715935219296</v>
      </c>
      <c r="N196" s="34">
        <v>0.99880093910418</v>
      </c>
      <c r="O196" s="63"/>
      <c r="P196" s="3"/>
      <c r="Q196" s="8"/>
      <c r="R196" s="13"/>
      <c r="S196" s="3"/>
      <c r="T196" s="8"/>
      <c r="U196" s="13"/>
      <c r="V196" s="3"/>
      <c r="W196" s="8"/>
      <c r="X196" s="13"/>
      <c r="Y196" s="3"/>
      <c r="Z196" s="3"/>
      <c r="AA196" s="3"/>
      <c r="AB196" s="3"/>
      <c r="AC196" s="3"/>
      <c r="AD196" s="3"/>
      <c r="AE196" s="3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</row>
    <row r="197" spans="1:57" x14ac:dyDescent="0.2">
      <c r="A197" s="3"/>
      <c r="B197" s="52" t="s">
        <v>22</v>
      </c>
      <c r="C197" s="76">
        <v>0.99994954823591597</v>
      </c>
      <c r="D197" s="38">
        <v>0.99993828570761401</v>
      </c>
      <c r="E197" s="38">
        <v>0.75951963167883796</v>
      </c>
      <c r="F197" s="38">
        <v>0.99914997032097597</v>
      </c>
      <c r="G197" s="38">
        <v>0.99999999999996902</v>
      </c>
      <c r="H197" s="4"/>
      <c r="I197" s="3"/>
      <c r="J197" s="33">
        <v>0.99999999997689404</v>
      </c>
      <c r="K197" s="34">
        <v>0.94192572018479803</v>
      </c>
      <c r="L197" s="34">
        <v>0.99999999999817102</v>
      </c>
      <c r="M197" s="34">
        <v>0.99997637127380101</v>
      </c>
      <c r="N197" s="34">
        <v>0.99738130101489098</v>
      </c>
      <c r="O197" s="63"/>
      <c r="P197" s="3"/>
      <c r="Q197" s="8"/>
      <c r="R197" s="13"/>
      <c r="S197" s="3"/>
      <c r="T197" s="8"/>
      <c r="U197" s="13"/>
      <c r="V197" s="3"/>
      <c r="W197" s="8"/>
      <c r="X197" s="13"/>
      <c r="Y197" s="3"/>
      <c r="Z197" s="3"/>
      <c r="AA197" s="3"/>
      <c r="AB197" s="3"/>
      <c r="AC197" s="3"/>
      <c r="AD197" s="3"/>
      <c r="AE197" s="3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</row>
    <row r="198" spans="1:57" x14ac:dyDescent="0.2">
      <c r="A198" s="3"/>
      <c r="B198" s="52" t="s">
        <v>21</v>
      </c>
      <c r="C198" s="76">
        <v>0.66828149878384602</v>
      </c>
      <c r="D198" s="38">
        <v>0.99972339991575798</v>
      </c>
      <c r="E198" s="38">
        <v>0.28362031468224902</v>
      </c>
      <c r="F198" s="38">
        <v>0.95545839024345003</v>
      </c>
      <c r="G198" s="38">
        <v>0.99212700839234402</v>
      </c>
      <c r="H198" s="4"/>
      <c r="I198" s="3"/>
      <c r="J198" s="33">
        <v>0.976947441058163</v>
      </c>
      <c r="K198" s="34">
        <v>0.99894111856467604</v>
      </c>
      <c r="L198" s="34">
        <v>0.99999996588052098</v>
      </c>
      <c r="M198" s="34">
        <v>0.99235947102806898</v>
      </c>
      <c r="N198" s="34">
        <v>0.999999999999994</v>
      </c>
      <c r="O198" s="63"/>
      <c r="P198" s="3"/>
      <c r="Q198" s="8"/>
      <c r="R198" s="13"/>
      <c r="S198" s="3"/>
      <c r="T198" s="8"/>
      <c r="U198" s="13"/>
      <c r="V198" s="3"/>
      <c r="W198" s="8"/>
      <c r="X198" s="13"/>
      <c r="Y198" s="3"/>
      <c r="Z198" s="3"/>
      <c r="AA198" s="3"/>
      <c r="AB198" s="3"/>
      <c r="AC198" s="3"/>
      <c r="AD198" s="3"/>
      <c r="AE198" s="3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</row>
    <row r="199" spans="1:57" x14ac:dyDescent="0.2">
      <c r="A199" s="3"/>
      <c r="B199" s="52" t="s">
        <v>20</v>
      </c>
      <c r="C199" s="76">
        <v>0.869314066084795</v>
      </c>
      <c r="D199" s="38">
        <v>0.94656925743281295</v>
      </c>
      <c r="E199" s="38">
        <v>0.15995816714353001</v>
      </c>
      <c r="F199" s="38">
        <v>0.971313390097576</v>
      </c>
      <c r="G199" s="38">
        <v>0.99977988421904196</v>
      </c>
      <c r="H199" s="4"/>
      <c r="I199" s="3"/>
      <c r="J199" s="33">
        <v>0.90325909187994102</v>
      </c>
      <c r="K199" s="34">
        <v>0.98939626929227398</v>
      </c>
      <c r="L199" s="34">
        <v>0.99999995037720402</v>
      </c>
      <c r="M199" s="34">
        <v>0.99983772719545005</v>
      </c>
      <c r="N199" s="34">
        <v>0.99998189072207</v>
      </c>
      <c r="O199" s="63"/>
      <c r="P199" s="3"/>
      <c r="Q199" s="8"/>
      <c r="R199" s="13"/>
      <c r="S199" s="3"/>
      <c r="T199" s="8"/>
      <c r="U199" s="13"/>
      <c r="V199" s="3"/>
      <c r="W199" s="8"/>
      <c r="X199" s="13"/>
      <c r="Y199" s="3"/>
      <c r="Z199" s="3"/>
      <c r="AA199" s="3"/>
      <c r="AB199" s="3"/>
      <c r="AC199" s="3"/>
      <c r="AD199" s="3"/>
      <c r="AE199" s="3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</row>
    <row r="200" spans="1:57" x14ac:dyDescent="0.2">
      <c r="A200" s="3"/>
      <c r="B200" s="52" t="s">
        <v>19</v>
      </c>
      <c r="C200" s="76">
        <v>0.88548710668730601</v>
      </c>
      <c r="D200" s="38">
        <v>0.961758033037447</v>
      </c>
      <c r="E200" s="38">
        <v>0.15192620437120799</v>
      </c>
      <c r="F200" s="38">
        <v>0.99881115055173197</v>
      </c>
      <c r="G200" s="38">
        <v>0.91200487431689103</v>
      </c>
      <c r="H200" s="4"/>
      <c r="I200" s="3"/>
      <c r="J200" s="33">
        <v>0.99727477337501003</v>
      </c>
      <c r="K200" s="34">
        <v>0.99997740048388195</v>
      </c>
      <c r="L200" s="34">
        <v>0.999998107701906</v>
      </c>
      <c r="M200" s="34">
        <v>0.999999421551382</v>
      </c>
      <c r="N200" s="34">
        <v>0.999999999999999</v>
      </c>
      <c r="O200" s="63"/>
      <c r="P200" s="3"/>
      <c r="Q200" s="8"/>
      <c r="R200" s="13"/>
      <c r="S200" s="3"/>
      <c r="T200" s="8"/>
      <c r="U200" s="13"/>
      <c r="V200" s="3"/>
      <c r="W200" s="8"/>
      <c r="X200" s="13"/>
      <c r="Y200" s="3"/>
      <c r="Z200" s="3"/>
      <c r="AA200" s="3"/>
      <c r="AB200" s="3"/>
      <c r="AC200" s="3"/>
      <c r="AD200" s="3"/>
      <c r="AE200" s="3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</row>
    <row r="201" spans="1:57" x14ac:dyDescent="0.2">
      <c r="A201" s="3"/>
      <c r="B201" s="52" t="s">
        <v>18</v>
      </c>
      <c r="C201" s="76">
        <v>0.94052832397134201</v>
      </c>
      <c r="D201" s="38">
        <v>0.86144565845877497</v>
      </c>
      <c r="E201" s="38">
        <v>0.31920892763264802</v>
      </c>
      <c r="F201" s="38">
        <v>0.93947654726182395</v>
      </c>
      <c r="G201" s="38">
        <v>0.918664445304198</v>
      </c>
      <c r="H201" s="4"/>
      <c r="I201" s="3"/>
      <c r="J201" s="33">
        <v>0.99999999992230404</v>
      </c>
      <c r="K201" s="34">
        <v>0.99999999999577804</v>
      </c>
      <c r="L201" s="34">
        <v>0.99996791894283399</v>
      </c>
      <c r="M201" s="34">
        <v>0.99999999978639398</v>
      </c>
      <c r="N201" s="34">
        <v>0.99999999999995104</v>
      </c>
      <c r="O201" s="63"/>
      <c r="P201" s="3"/>
      <c r="Q201" s="8"/>
      <c r="R201" s="13"/>
      <c r="S201" s="3"/>
      <c r="T201" s="8"/>
      <c r="U201" s="13"/>
      <c r="V201" s="3"/>
      <c r="W201" s="8"/>
      <c r="X201" s="13"/>
      <c r="Y201" s="3"/>
      <c r="Z201" s="3"/>
      <c r="AA201" s="3"/>
      <c r="AB201" s="3"/>
      <c r="AC201" s="3"/>
      <c r="AD201" s="3"/>
      <c r="AE201" s="3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</row>
    <row r="202" spans="1:57" x14ac:dyDescent="0.2">
      <c r="A202" s="3"/>
      <c r="B202" s="52" t="s">
        <v>17</v>
      </c>
      <c r="C202" s="76">
        <v>0.88413393966046505</v>
      </c>
      <c r="D202" s="38">
        <v>0.67731256548146102</v>
      </c>
      <c r="E202" s="38">
        <v>0.80613475948284696</v>
      </c>
      <c r="F202" s="38">
        <v>0.35982097991467998</v>
      </c>
      <c r="G202" s="38">
        <v>0.83495009462326597</v>
      </c>
      <c r="H202" s="4"/>
      <c r="I202" s="3"/>
      <c r="J202" s="33">
        <v>0.97935073756749402</v>
      </c>
      <c r="K202" s="34">
        <v>0.99999999999999201</v>
      </c>
      <c r="L202" s="34">
        <v>0.99964071610433403</v>
      </c>
      <c r="M202" s="34">
        <v>0.999999999999999</v>
      </c>
      <c r="N202" s="34">
        <v>0.99999994916446999</v>
      </c>
      <c r="O202" s="63"/>
      <c r="P202" s="3"/>
      <c r="Q202" s="8"/>
      <c r="R202" s="13"/>
      <c r="S202" s="3"/>
      <c r="T202" s="8"/>
      <c r="U202" s="13"/>
      <c r="V202" s="3"/>
      <c r="W202" s="8"/>
      <c r="X202" s="13"/>
      <c r="Y202" s="3"/>
      <c r="Z202" s="3"/>
      <c r="AA202" s="3"/>
      <c r="AB202" s="3"/>
      <c r="AC202" s="3"/>
      <c r="AD202" s="3"/>
      <c r="AE202" s="3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</row>
    <row r="203" spans="1:57" x14ac:dyDescent="0.2">
      <c r="A203" s="3"/>
      <c r="B203" s="52" t="s">
        <v>16</v>
      </c>
      <c r="C203" s="76">
        <v>0.99883076760648304</v>
      </c>
      <c r="D203" s="38">
        <v>0.82811539179703497</v>
      </c>
      <c r="E203" s="38">
        <v>0.78454734480838695</v>
      </c>
      <c r="F203" s="38">
        <v>0.99999962632639605</v>
      </c>
      <c r="G203" s="38">
        <v>0.34627470458765502</v>
      </c>
      <c r="H203" s="4"/>
      <c r="I203" s="3"/>
      <c r="J203" s="33">
        <v>0.999999999999999</v>
      </c>
      <c r="K203" s="34">
        <v>0.99999999999976097</v>
      </c>
      <c r="L203" s="34">
        <v>0.99695124412897695</v>
      </c>
      <c r="M203" s="34">
        <v>0.99922606095240096</v>
      </c>
      <c r="N203" s="34">
        <v>0.959317463403913</v>
      </c>
      <c r="O203" s="63"/>
      <c r="P203" s="3"/>
      <c r="Q203" s="8"/>
      <c r="R203" s="13"/>
      <c r="S203" s="3"/>
      <c r="T203" s="8"/>
      <c r="U203" s="13"/>
      <c r="V203" s="3"/>
      <c r="W203" s="8"/>
      <c r="X203" s="13"/>
      <c r="Y203" s="3"/>
      <c r="Z203" s="3"/>
      <c r="AA203" s="3"/>
      <c r="AB203" s="3"/>
      <c r="AC203" s="3"/>
      <c r="AD203" s="3"/>
      <c r="AE203" s="3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</row>
    <row r="204" spans="1:57" x14ac:dyDescent="0.2">
      <c r="A204" s="3"/>
      <c r="B204" s="53" t="s">
        <v>15</v>
      </c>
      <c r="C204" s="17">
        <v>0.97087549884664004</v>
      </c>
      <c r="D204" s="18">
        <v>0.999999986547641</v>
      </c>
      <c r="E204" s="18">
        <v>0.19162623033513601</v>
      </c>
      <c r="F204" s="18">
        <v>0.78816037894190905</v>
      </c>
      <c r="G204" s="18">
        <v>0.99504606634652004</v>
      </c>
      <c r="H204" s="23"/>
      <c r="I204" s="22"/>
      <c r="J204" s="28">
        <v>0.85913268965491696</v>
      </c>
      <c r="K204" s="29">
        <v>0.999999306214437</v>
      </c>
      <c r="L204" s="29">
        <v>0.97216325102712797</v>
      </c>
      <c r="M204" s="29">
        <v>0.999999999999999</v>
      </c>
      <c r="N204" s="29">
        <v>0.85546225150395205</v>
      </c>
      <c r="O204" s="2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</row>
    <row r="205" spans="1:57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4"/>
      <c r="P205" s="34"/>
      <c r="Q205" s="34"/>
      <c r="R205" s="34"/>
      <c r="S205" s="34"/>
      <c r="T205" s="34"/>
      <c r="U205" s="34"/>
      <c r="V205" s="34"/>
      <c r="W205" s="34"/>
      <c r="X205" s="34"/>
      <c r="Y205" s="34"/>
      <c r="Z205" s="3"/>
      <c r="AA205" s="3"/>
      <c r="AB205" s="3"/>
      <c r="AC205" s="3"/>
      <c r="AD205" s="3"/>
      <c r="AE205" s="3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</row>
    <row r="206" spans="1:57" x14ac:dyDescent="0.2">
      <c r="A206" s="3"/>
      <c r="B206" s="50"/>
      <c r="C206" s="100" t="s">
        <v>101</v>
      </c>
      <c r="D206" s="97"/>
      <c r="E206" s="97"/>
      <c r="F206" s="97"/>
      <c r="G206" s="97"/>
      <c r="H206" s="51"/>
      <c r="I206" s="39"/>
      <c r="J206" s="100" t="s">
        <v>108</v>
      </c>
      <c r="K206" s="97"/>
      <c r="L206" s="97"/>
      <c r="M206" s="97"/>
      <c r="N206" s="97"/>
      <c r="O206" s="32"/>
      <c r="P206" s="34"/>
      <c r="Q206" s="34"/>
      <c r="R206" s="34"/>
      <c r="S206" s="3"/>
      <c r="T206" s="34"/>
      <c r="U206" s="34"/>
      <c r="V206" s="3"/>
      <c r="W206" s="34"/>
      <c r="X206" s="34"/>
      <c r="Y206" s="3"/>
      <c r="Z206" s="3"/>
      <c r="AA206" s="3"/>
      <c r="AB206" s="3"/>
      <c r="AC206" s="3"/>
      <c r="AD206" s="3"/>
      <c r="AE206" s="3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</row>
    <row r="207" spans="1:57" x14ac:dyDescent="0.2">
      <c r="A207" s="3"/>
      <c r="B207" s="47"/>
      <c r="C207" s="54"/>
      <c r="D207" s="55"/>
      <c r="E207" s="55" t="s">
        <v>92</v>
      </c>
      <c r="F207" s="55"/>
      <c r="G207" s="55"/>
      <c r="H207" s="4"/>
      <c r="I207" s="3"/>
      <c r="J207" s="54"/>
      <c r="K207" s="55"/>
      <c r="L207" s="55" t="s">
        <v>92</v>
      </c>
      <c r="M207" s="55"/>
      <c r="N207" s="55"/>
      <c r="O207" s="6"/>
      <c r="P207" s="3"/>
      <c r="Q207" s="3"/>
      <c r="R207" s="36"/>
      <c r="S207" s="3"/>
      <c r="T207" s="3"/>
      <c r="U207" s="36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</row>
    <row r="208" spans="1:57" x14ac:dyDescent="0.2">
      <c r="A208" s="3"/>
      <c r="B208" s="47"/>
      <c r="C208" s="99" t="s">
        <v>9</v>
      </c>
      <c r="D208" s="98"/>
      <c r="E208" s="98"/>
      <c r="F208" s="98"/>
      <c r="G208" s="98"/>
      <c r="H208" s="4"/>
      <c r="I208" s="3"/>
      <c r="J208" s="99" t="s">
        <v>9</v>
      </c>
      <c r="K208" s="98"/>
      <c r="L208" s="98"/>
      <c r="M208" s="98"/>
      <c r="N208" s="98"/>
      <c r="O208" s="6"/>
      <c r="P208" s="3"/>
      <c r="Q208" s="3"/>
      <c r="R208" s="36"/>
      <c r="S208" s="3"/>
      <c r="T208" s="3"/>
      <c r="U208" s="36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</row>
    <row r="209" spans="1:57" x14ac:dyDescent="0.2">
      <c r="A209" s="3"/>
      <c r="B209" s="47"/>
      <c r="C209" s="54" t="s">
        <v>94</v>
      </c>
      <c r="D209" s="55" t="s">
        <v>93</v>
      </c>
      <c r="E209" s="55" t="s">
        <v>95</v>
      </c>
      <c r="F209" s="55" t="s">
        <v>96</v>
      </c>
      <c r="G209" s="55" t="s">
        <v>97</v>
      </c>
      <c r="H209" s="4"/>
      <c r="I209" s="3"/>
      <c r="J209" s="54" t="s">
        <v>94</v>
      </c>
      <c r="K209" s="55" t="s">
        <v>93</v>
      </c>
      <c r="L209" s="55" t="s">
        <v>95</v>
      </c>
      <c r="M209" s="55" t="s">
        <v>96</v>
      </c>
      <c r="N209" s="55" t="s">
        <v>97</v>
      </c>
      <c r="O209" s="37"/>
      <c r="P209" s="34"/>
      <c r="Q209" s="34"/>
      <c r="R209" s="34"/>
      <c r="S209" s="3"/>
      <c r="T209" s="34"/>
      <c r="U209" s="34"/>
      <c r="V209" s="3"/>
      <c r="W209" s="34"/>
      <c r="X209" s="34"/>
      <c r="Y209" s="3"/>
      <c r="Z209" s="3"/>
      <c r="AA209" s="3"/>
      <c r="AB209" s="3"/>
      <c r="AC209" s="3"/>
      <c r="AD209" s="3"/>
      <c r="AE209" s="3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</row>
    <row r="210" spans="1:57" x14ac:dyDescent="0.2">
      <c r="A210" s="3"/>
      <c r="B210" s="45" t="s">
        <v>0</v>
      </c>
      <c r="C210" s="93"/>
      <c r="D210" s="91"/>
      <c r="E210" s="91"/>
      <c r="F210" s="91"/>
      <c r="G210" s="91"/>
      <c r="H210" s="4"/>
      <c r="I210" s="3"/>
      <c r="J210" s="93"/>
      <c r="K210" s="91"/>
      <c r="L210" s="91"/>
      <c r="M210" s="91"/>
      <c r="N210" s="91"/>
      <c r="O210" s="89"/>
      <c r="P210" s="87"/>
      <c r="Q210" s="87"/>
      <c r="R210" s="87"/>
      <c r="S210" s="3"/>
      <c r="T210" s="87"/>
      <c r="U210" s="87"/>
      <c r="V210" s="3"/>
      <c r="W210" s="87"/>
      <c r="X210" s="87"/>
      <c r="Y210" s="3"/>
      <c r="Z210" s="3"/>
      <c r="AA210" s="3"/>
      <c r="AB210" s="3"/>
      <c r="AC210" s="3"/>
      <c r="AD210" s="3"/>
      <c r="AE210" s="3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</row>
    <row r="211" spans="1:57" x14ac:dyDescent="0.2">
      <c r="A211" s="3"/>
      <c r="B211" s="46" t="s">
        <v>145</v>
      </c>
      <c r="C211" s="84">
        <v>3.0000000000000001E-3</v>
      </c>
      <c r="D211" s="88">
        <v>16.757000000000001</v>
      </c>
      <c r="E211" s="88">
        <v>0.16700000000000001</v>
      </c>
      <c r="F211" s="88">
        <v>1.05</v>
      </c>
      <c r="G211" s="88">
        <v>3.5510000000000002</v>
      </c>
      <c r="H211" s="4"/>
      <c r="J211" s="86">
        <v>2.5000000000000001E-2</v>
      </c>
      <c r="K211" s="19">
        <v>6.85</v>
      </c>
      <c r="L211" s="19">
        <v>1.038</v>
      </c>
      <c r="M211" s="19">
        <v>1.77</v>
      </c>
      <c r="N211" s="19">
        <v>0.11600000000000001</v>
      </c>
      <c r="O211" s="89"/>
      <c r="P211" s="87"/>
      <c r="Q211" s="87"/>
      <c r="R211" s="87"/>
      <c r="S211" s="3"/>
      <c r="T211" s="87"/>
      <c r="U211" s="87"/>
      <c r="V211" s="3"/>
      <c r="W211" s="87"/>
      <c r="X211" s="87"/>
      <c r="Y211" s="3"/>
      <c r="Z211" s="3"/>
      <c r="AA211" s="3"/>
      <c r="AB211" s="3"/>
      <c r="AC211" s="3"/>
      <c r="AD211" s="3"/>
      <c r="AE211" s="3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</row>
    <row r="212" spans="1:57" x14ac:dyDescent="0.2">
      <c r="A212" s="3"/>
      <c r="B212" s="46" t="s">
        <v>146</v>
      </c>
      <c r="C212" s="84" t="s">
        <v>198</v>
      </c>
      <c r="D212" s="88" t="s">
        <v>199</v>
      </c>
      <c r="E212" s="88" t="s">
        <v>199</v>
      </c>
      <c r="F212" s="88" t="s">
        <v>199</v>
      </c>
      <c r="G212" s="88" t="s">
        <v>199</v>
      </c>
      <c r="H212" s="4"/>
      <c r="J212" s="86" t="s">
        <v>189</v>
      </c>
      <c r="K212" s="19" t="s">
        <v>200</v>
      </c>
      <c r="L212" s="19" t="s">
        <v>200</v>
      </c>
      <c r="M212" s="19" t="s">
        <v>200</v>
      </c>
      <c r="N212" s="19" t="s">
        <v>200</v>
      </c>
      <c r="O212" s="89"/>
      <c r="P212" s="87"/>
      <c r="Q212" s="87"/>
      <c r="R212" s="87"/>
      <c r="S212" s="3"/>
      <c r="T212" s="87"/>
      <c r="U212" s="87"/>
      <c r="V212" s="3"/>
      <c r="W212" s="87"/>
      <c r="X212" s="87"/>
      <c r="Y212" s="3"/>
      <c r="Z212" s="3"/>
      <c r="AA212" s="3"/>
      <c r="AB212" s="3"/>
      <c r="AC212" s="3"/>
      <c r="AD212" s="3"/>
      <c r="AE212" s="3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</row>
    <row r="213" spans="1:57" x14ac:dyDescent="0.2">
      <c r="A213" s="3"/>
      <c r="B213" s="44" t="s">
        <v>8</v>
      </c>
      <c r="C213" s="76">
        <v>0.95635777397517097</v>
      </c>
      <c r="D213" s="103">
        <v>5.3852519135000001E-5</v>
      </c>
      <c r="E213" s="103">
        <v>0.68320454047433099</v>
      </c>
      <c r="F213" s="103">
        <v>0.306302872378798</v>
      </c>
      <c r="G213" s="103">
        <v>6.041503119984E-2</v>
      </c>
      <c r="H213" s="4"/>
      <c r="J213" s="86">
        <v>0.87528516630859499</v>
      </c>
      <c r="K213" s="19">
        <v>1.0598845107078999E-2</v>
      </c>
      <c r="L213" s="19">
        <v>0.31127020688607399</v>
      </c>
      <c r="M213" s="19">
        <v>0.18716836037863799</v>
      </c>
      <c r="N213" s="19">
        <v>0.73469727142108898</v>
      </c>
      <c r="O213" s="89"/>
      <c r="P213" s="87"/>
      <c r="Q213" s="87"/>
      <c r="R213" s="87"/>
      <c r="S213" s="3"/>
      <c r="T213" s="87"/>
      <c r="U213" s="87"/>
      <c r="V213" s="3"/>
      <c r="W213" s="87"/>
      <c r="X213" s="87"/>
      <c r="Y213" s="3"/>
      <c r="Z213" s="3"/>
      <c r="AA213" s="3"/>
      <c r="AB213" s="3"/>
      <c r="AC213" s="3"/>
      <c r="AD213" s="3"/>
      <c r="AE213" s="3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</row>
    <row r="214" spans="1:57" x14ac:dyDescent="0.2">
      <c r="A214" s="3"/>
      <c r="B214" s="45" t="s">
        <v>1</v>
      </c>
      <c r="C214" s="93"/>
      <c r="D214" s="91"/>
      <c r="E214" s="91"/>
      <c r="F214" s="91"/>
      <c r="G214" s="91"/>
      <c r="H214" s="4"/>
      <c r="I214" s="3"/>
      <c r="J214" s="93"/>
      <c r="K214" s="91"/>
      <c r="L214" s="91"/>
      <c r="M214" s="91"/>
      <c r="N214" s="91"/>
      <c r="O214" s="89"/>
      <c r="P214" s="87"/>
      <c r="Q214" s="87"/>
      <c r="R214" s="87"/>
      <c r="S214" s="3"/>
      <c r="T214" s="87"/>
      <c r="U214" s="87"/>
      <c r="V214" s="3"/>
      <c r="W214" s="87"/>
      <c r="X214" s="87"/>
      <c r="Y214" s="3"/>
      <c r="Z214" s="3"/>
      <c r="AA214" s="3"/>
      <c r="AB214" s="3"/>
      <c r="AC214" s="3"/>
      <c r="AD214" s="3"/>
      <c r="AE214" s="3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</row>
    <row r="215" spans="1:57" x14ac:dyDescent="0.2">
      <c r="A215" s="3"/>
      <c r="B215" s="52" t="s">
        <v>98</v>
      </c>
      <c r="C215" s="76">
        <v>0.99999989575366099</v>
      </c>
      <c r="D215" s="38">
        <v>0.97194950722726103</v>
      </c>
      <c r="E215" s="38">
        <v>0.99999219473358303</v>
      </c>
      <c r="F215" s="38">
        <v>0.99997404293783299</v>
      </c>
      <c r="G215" s="38">
        <v>0.99997011601173402</v>
      </c>
      <c r="H215" s="4"/>
      <c r="I215" s="3"/>
      <c r="J215" s="33">
        <v>0.99988995860264795</v>
      </c>
      <c r="K215" s="34">
        <v>0.961491578825449</v>
      </c>
      <c r="L215" s="34">
        <v>0.99997765953460105</v>
      </c>
      <c r="M215" s="34">
        <v>0.99999999999980604</v>
      </c>
      <c r="N215" s="34">
        <v>0.82899344980316803</v>
      </c>
      <c r="O215" s="4"/>
      <c r="P215" s="3"/>
      <c r="Q215" s="3"/>
      <c r="R215" s="3"/>
      <c r="S215" s="3"/>
      <c r="T215" s="8"/>
      <c r="U215" s="13"/>
      <c r="V215" s="3"/>
      <c r="W215" s="8"/>
      <c r="X215" s="3"/>
      <c r="Y215" s="3"/>
      <c r="Z215" s="3"/>
      <c r="AA215" s="3"/>
      <c r="AB215" s="3"/>
      <c r="AC215" s="3"/>
      <c r="AD215" s="3"/>
      <c r="AE215" s="3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</row>
    <row r="216" spans="1:57" x14ac:dyDescent="0.2">
      <c r="A216" s="3"/>
      <c r="B216" s="52" t="s">
        <v>31</v>
      </c>
      <c r="C216" s="76">
        <v>0.99999953363445004</v>
      </c>
      <c r="D216" s="38">
        <v>0.94057557730833397</v>
      </c>
      <c r="E216" s="38">
        <v>0.94567066553593204</v>
      </c>
      <c r="F216" s="38">
        <v>0.99978652919864497</v>
      </c>
      <c r="G216" s="38">
        <v>0.999999999996254</v>
      </c>
      <c r="H216" s="4"/>
      <c r="I216" s="3"/>
      <c r="J216" s="33">
        <v>0.99999999999994704</v>
      </c>
      <c r="K216" s="34">
        <v>0.99999999999996803</v>
      </c>
      <c r="L216" s="34">
        <v>0.99727524955823699</v>
      </c>
      <c r="M216" s="34">
        <v>0.999999999999999</v>
      </c>
      <c r="N216" s="34">
        <v>0.99999994576901396</v>
      </c>
      <c r="O216" s="4"/>
      <c r="P216" s="3"/>
      <c r="Q216" s="3"/>
      <c r="R216" s="3"/>
      <c r="S216" s="3"/>
      <c r="T216" s="8"/>
      <c r="U216" s="13"/>
      <c r="V216" s="3"/>
      <c r="W216" s="8"/>
      <c r="X216" s="3"/>
      <c r="Y216" s="3"/>
      <c r="Z216" s="3"/>
      <c r="AA216" s="3"/>
      <c r="AB216" s="3"/>
      <c r="AC216" s="3"/>
      <c r="AD216" s="3"/>
      <c r="AE216" s="3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</row>
    <row r="217" spans="1:57" x14ac:dyDescent="0.2">
      <c r="A217" s="3"/>
      <c r="B217" s="52" t="s">
        <v>28</v>
      </c>
      <c r="C217" s="76">
        <v>6.1749342315603001E-2</v>
      </c>
      <c r="D217" s="38">
        <v>0.99999991113143705</v>
      </c>
      <c r="E217" s="38">
        <v>0.78190108606762898</v>
      </c>
      <c r="F217" s="38">
        <v>0.31414909757437498</v>
      </c>
      <c r="G217" s="38">
        <v>0.99999999999901001</v>
      </c>
      <c r="H217" s="4"/>
      <c r="I217" s="3"/>
      <c r="J217" s="33">
        <v>0.99994812209212403</v>
      </c>
      <c r="K217" s="34">
        <v>0.99999863163744895</v>
      </c>
      <c r="L217" s="34">
        <v>0.99999882844496801</v>
      </c>
      <c r="M217" s="34">
        <v>0.97064495414455099</v>
      </c>
      <c r="N217" s="34">
        <v>0.999999999999999</v>
      </c>
      <c r="O217" s="4"/>
      <c r="P217" s="3"/>
      <c r="Q217" s="3"/>
      <c r="R217" s="3"/>
      <c r="S217" s="3"/>
      <c r="T217" s="8"/>
      <c r="U217" s="13"/>
      <c r="V217" s="3"/>
      <c r="W217" s="8"/>
      <c r="X217" s="3"/>
      <c r="Y217" s="3"/>
      <c r="Z217" s="3"/>
      <c r="AA217" s="3"/>
      <c r="AB217" s="3"/>
      <c r="AC217" s="3"/>
      <c r="AD217" s="3"/>
      <c r="AE217" s="3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</row>
    <row r="218" spans="1:57" x14ac:dyDescent="0.2">
      <c r="A218" s="3"/>
      <c r="B218" s="52" t="s">
        <v>27</v>
      </c>
      <c r="C218" s="76">
        <v>0.99851281898672695</v>
      </c>
      <c r="D218" s="38">
        <v>0.999999999999999</v>
      </c>
      <c r="E218" s="38">
        <v>6.6389996904600004E-3</v>
      </c>
      <c r="F218" s="38">
        <v>0.99999999586576005</v>
      </c>
      <c r="G218" s="38">
        <v>0.991905630372938</v>
      </c>
      <c r="H218" s="4"/>
      <c r="I218" s="3"/>
      <c r="J218" s="35">
        <v>0.999999999999999</v>
      </c>
      <c r="K218" s="36">
        <v>0.99996642157472204</v>
      </c>
      <c r="L218" s="34">
        <v>0.99999986970377797</v>
      </c>
      <c r="M218" s="34">
        <v>0.97443794550159402</v>
      </c>
      <c r="N218" s="34">
        <v>0.99995564866715403</v>
      </c>
      <c r="O218" s="4"/>
      <c r="P218" s="3"/>
      <c r="Q218" s="3"/>
      <c r="R218" s="3"/>
      <c r="S218" s="3"/>
      <c r="T218" s="8"/>
      <c r="U218" s="13"/>
      <c r="V218" s="3"/>
      <c r="W218" s="8"/>
      <c r="X218" s="3"/>
      <c r="Y218" s="3"/>
      <c r="Z218" s="3"/>
      <c r="AA218" s="3"/>
      <c r="AB218" s="3"/>
      <c r="AC218" s="3"/>
      <c r="AD218" s="3"/>
      <c r="AE218" s="3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</row>
    <row r="219" spans="1:57" x14ac:dyDescent="0.2">
      <c r="A219" s="3"/>
      <c r="B219" s="52" t="s">
        <v>26</v>
      </c>
      <c r="C219" s="76">
        <v>0.99953130775063403</v>
      </c>
      <c r="D219" s="38">
        <v>3.5801428004897003E-2</v>
      </c>
      <c r="E219" s="38">
        <v>0.50970472038524495</v>
      </c>
      <c r="F219" s="38">
        <v>0.57714980839735797</v>
      </c>
      <c r="G219" s="38">
        <v>0.99991847826293601</v>
      </c>
      <c r="H219" s="4"/>
      <c r="I219" s="3"/>
      <c r="J219" s="33">
        <v>0.999999999999999</v>
      </c>
      <c r="K219" s="34">
        <v>0.86917562076161703</v>
      </c>
      <c r="L219" s="34">
        <v>0.99999999999995004</v>
      </c>
      <c r="M219" s="34">
        <v>0.99999999999976397</v>
      </c>
      <c r="N219" s="34">
        <v>0.99999620090854702</v>
      </c>
      <c r="O219" s="4"/>
      <c r="P219" s="3"/>
      <c r="Q219" s="3"/>
      <c r="R219" s="3"/>
      <c r="S219" s="3"/>
      <c r="T219" s="8"/>
      <c r="U219" s="13"/>
      <c r="V219" s="3"/>
      <c r="W219" s="8"/>
      <c r="X219" s="3"/>
      <c r="Y219" s="3"/>
      <c r="Z219" s="3"/>
      <c r="AA219" s="3"/>
      <c r="AB219" s="3"/>
      <c r="AC219" s="3"/>
      <c r="AD219" s="3"/>
      <c r="AE219" s="3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</row>
    <row r="220" spans="1:57" x14ac:dyDescent="0.2">
      <c r="A220" s="3"/>
      <c r="B220" s="52" t="s">
        <v>25</v>
      </c>
      <c r="C220" s="76">
        <v>0.99767266693391998</v>
      </c>
      <c r="D220" s="38">
        <v>0.99035753265691195</v>
      </c>
      <c r="E220" s="38">
        <v>0.55243855909895401</v>
      </c>
      <c r="F220" s="38">
        <v>0.71118376859848298</v>
      </c>
      <c r="G220" s="38">
        <v>0.71771118081983298</v>
      </c>
      <c r="H220" s="4"/>
      <c r="I220" s="3"/>
      <c r="J220" s="33">
        <v>0.99999999777461701</v>
      </c>
      <c r="K220" s="34">
        <v>0.999999999999999</v>
      </c>
      <c r="L220" s="34">
        <v>0.99991456863902395</v>
      </c>
      <c r="M220" s="34">
        <v>0.22542918620362401</v>
      </c>
      <c r="N220" s="34">
        <v>0.99999998236271104</v>
      </c>
      <c r="O220" s="4"/>
      <c r="P220" s="3"/>
      <c r="Q220" s="3"/>
      <c r="R220" s="3"/>
      <c r="S220" s="3"/>
      <c r="T220" s="8"/>
      <c r="U220" s="13"/>
      <c r="V220" s="3"/>
      <c r="W220" s="8"/>
      <c r="X220" s="3"/>
      <c r="Y220" s="3"/>
      <c r="Z220" s="3"/>
      <c r="AA220" s="3"/>
      <c r="AB220" s="3"/>
      <c r="AC220" s="3"/>
      <c r="AD220" s="3"/>
      <c r="AE220" s="3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</row>
    <row r="221" spans="1:57" x14ac:dyDescent="0.2">
      <c r="A221" s="3"/>
      <c r="B221" s="52" t="s">
        <v>24</v>
      </c>
      <c r="C221" s="76">
        <v>0.99994610577158705</v>
      </c>
      <c r="D221" s="38">
        <v>0.99999996090459398</v>
      </c>
      <c r="E221" s="38">
        <v>0.99962308971577296</v>
      </c>
      <c r="F221" s="38">
        <v>0.99999999996478595</v>
      </c>
      <c r="G221" s="38">
        <v>0.86588627145314401</v>
      </c>
      <c r="H221" s="4"/>
      <c r="I221" s="3"/>
      <c r="J221" s="33">
        <v>0.99997309254214595</v>
      </c>
      <c r="K221" s="34">
        <v>0.99015663282886401</v>
      </c>
      <c r="L221" s="34">
        <v>0.99999996684911596</v>
      </c>
      <c r="M221" s="34">
        <v>0.14039900186538001</v>
      </c>
      <c r="N221" s="34">
        <v>0.85538394923035499</v>
      </c>
      <c r="O221" s="4"/>
      <c r="P221" s="3"/>
      <c r="Q221" s="3"/>
      <c r="R221" s="3"/>
      <c r="S221" s="3"/>
      <c r="T221" s="8"/>
      <c r="U221" s="13"/>
      <c r="V221" s="3"/>
      <c r="W221" s="8"/>
      <c r="X221" s="3"/>
      <c r="Y221" s="3"/>
      <c r="Z221" s="3"/>
      <c r="AA221" s="3"/>
      <c r="AB221" s="3"/>
      <c r="AC221" s="3"/>
      <c r="AD221" s="3"/>
      <c r="AE221" s="3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</row>
    <row r="222" spans="1:57" x14ac:dyDescent="0.2">
      <c r="A222" s="3"/>
      <c r="B222" s="52" t="s">
        <v>23</v>
      </c>
      <c r="C222" s="76">
        <v>0.51587756136905205</v>
      </c>
      <c r="D222" s="38">
        <v>0.99999999998908495</v>
      </c>
      <c r="E222" s="38">
        <v>0.999999999999999</v>
      </c>
      <c r="F222" s="38">
        <v>0.99987502207342804</v>
      </c>
      <c r="G222" s="38">
        <v>0.99401415875185695</v>
      </c>
      <c r="H222" s="4"/>
      <c r="I222" s="3"/>
      <c r="J222" s="33">
        <v>0.98856011761292994</v>
      </c>
      <c r="K222" s="34">
        <v>0.99687631553428802</v>
      </c>
      <c r="L222" s="34">
        <v>0.999673171928528</v>
      </c>
      <c r="M222" s="34">
        <v>0.21646840561957001</v>
      </c>
      <c r="N222" s="34">
        <v>0.21909233476807699</v>
      </c>
      <c r="O222" s="4"/>
      <c r="P222" s="3"/>
      <c r="Q222" s="3"/>
      <c r="R222" s="3"/>
      <c r="S222" s="3"/>
      <c r="T222" s="8"/>
      <c r="U222" s="13"/>
      <c r="V222" s="3"/>
      <c r="W222" s="8"/>
      <c r="X222" s="3"/>
      <c r="Y222" s="3"/>
      <c r="Z222" s="3"/>
      <c r="AA222" s="3"/>
      <c r="AB222" s="3"/>
      <c r="AC222" s="3"/>
      <c r="AD222" s="3"/>
      <c r="AE222" s="3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</row>
    <row r="223" spans="1:57" x14ac:dyDescent="0.2">
      <c r="A223" s="3"/>
      <c r="B223" s="52" t="s">
        <v>22</v>
      </c>
      <c r="C223" s="76">
        <v>0.18514505741235601</v>
      </c>
      <c r="D223" s="38">
        <v>0.999999994281348</v>
      </c>
      <c r="E223" s="38">
        <v>0.99999980082699402</v>
      </c>
      <c r="F223" s="38">
        <v>0.97726529394492601</v>
      </c>
      <c r="G223" s="38">
        <v>0.996424302208199</v>
      </c>
      <c r="H223" s="4"/>
      <c r="I223" s="3"/>
      <c r="J223" s="33">
        <v>0.999999999999999</v>
      </c>
      <c r="K223" s="34">
        <v>0.99999993119075103</v>
      </c>
      <c r="L223" s="34">
        <v>0.99999990403660699</v>
      </c>
      <c r="M223" s="34">
        <v>0.460129850918301</v>
      </c>
      <c r="N223" s="34">
        <v>0.99258759529865903</v>
      </c>
      <c r="O223" s="4"/>
      <c r="P223" s="3"/>
      <c r="Q223" s="3"/>
      <c r="R223" s="3"/>
      <c r="S223" s="3"/>
      <c r="T223" s="8"/>
      <c r="U223" s="13"/>
      <c r="V223" s="3"/>
      <c r="W223" s="8"/>
      <c r="X223" s="3"/>
      <c r="Y223" s="3"/>
      <c r="Z223" s="3"/>
      <c r="AA223" s="3"/>
      <c r="AB223" s="3"/>
      <c r="AC223" s="3"/>
      <c r="AD223" s="3"/>
      <c r="AE223" s="3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</row>
    <row r="224" spans="1:57" x14ac:dyDescent="0.2">
      <c r="A224" s="3"/>
      <c r="B224" s="52" t="s">
        <v>21</v>
      </c>
      <c r="C224" s="76">
        <v>0.99960054141337296</v>
      </c>
      <c r="D224" s="38">
        <v>0.99994251286647196</v>
      </c>
      <c r="E224" s="38">
        <v>0.99735802801250495</v>
      </c>
      <c r="F224" s="38">
        <v>0.87251032544295104</v>
      </c>
      <c r="G224" s="38">
        <v>0.717108251458493</v>
      </c>
      <c r="H224" s="4"/>
      <c r="I224" s="3"/>
      <c r="J224" s="33">
        <v>0.99999997674456198</v>
      </c>
      <c r="K224" s="34">
        <v>0.99999999992621502</v>
      </c>
      <c r="L224" s="34">
        <v>0.99999999999947697</v>
      </c>
      <c r="M224" s="34">
        <v>0.999989700735052</v>
      </c>
      <c r="N224" s="34">
        <v>0.97198897452301902</v>
      </c>
      <c r="O224" s="4"/>
      <c r="P224" s="3"/>
      <c r="Q224" s="3"/>
      <c r="R224" s="3"/>
      <c r="S224" s="3"/>
      <c r="T224" s="8"/>
      <c r="U224" s="13"/>
      <c r="V224" s="3"/>
      <c r="W224" s="8"/>
      <c r="X224" s="3"/>
      <c r="Y224" s="3"/>
      <c r="Z224" s="3"/>
      <c r="AA224" s="3"/>
      <c r="AB224" s="3"/>
      <c r="AC224" s="3"/>
      <c r="AD224" s="3"/>
      <c r="AE224" s="3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</row>
    <row r="225" spans="1:57" x14ac:dyDescent="0.2">
      <c r="A225" s="3"/>
      <c r="B225" s="52" t="s">
        <v>20</v>
      </c>
      <c r="C225" s="76">
        <v>0.99996584543687195</v>
      </c>
      <c r="D225" s="38">
        <v>0.98846832815293095</v>
      </c>
      <c r="E225" s="38">
        <v>0.90767176788668202</v>
      </c>
      <c r="F225" s="38">
        <v>0.48694158104149798</v>
      </c>
      <c r="G225" s="38">
        <v>0.691431773819981</v>
      </c>
      <c r="H225" s="4"/>
      <c r="I225" s="3"/>
      <c r="J225" s="33">
        <v>0.999999999999999</v>
      </c>
      <c r="K225" s="34">
        <v>0.999999999999999</v>
      </c>
      <c r="L225" s="34">
        <v>0.999999999999999</v>
      </c>
      <c r="M225" s="34">
        <v>0.99999977557986697</v>
      </c>
      <c r="N225" s="34">
        <v>0.99092903983984904</v>
      </c>
      <c r="O225" s="4"/>
      <c r="P225" s="3"/>
      <c r="Q225" s="3"/>
      <c r="R225" s="3"/>
      <c r="S225" s="3"/>
      <c r="T225" s="8"/>
      <c r="U225" s="13"/>
      <c r="V225" s="3"/>
      <c r="W225" s="8"/>
      <c r="X225" s="3"/>
      <c r="Y225" s="3"/>
      <c r="Z225" s="3"/>
      <c r="AA225" s="3"/>
      <c r="AB225" s="3"/>
      <c r="AC225" s="3"/>
      <c r="AD225" s="3"/>
      <c r="AE225" s="3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</row>
    <row r="226" spans="1:57" x14ac:dyDescent="0.2">
      <c r="A226" s="3"/>
      <c r="B226" s="52" t="s">
        <v>19</v>
      </c>
      <c r="C226" s="76">
        <v>0.999999999999999</v>
      </c>
      <c r="D226" s="38">
        <v>0.66302621786105398</v>
      </c>
      <c r="E226" s="38">
        <v>0.82914606753123798</v>
      </c>
      <c r="F226" s="38">
        <v>0.49341133358306599</v>
      </c>
      <c r="G226" s="38">
        <v>0.484575237231331</v>
      </c>
      <c r="H226" s="4"/>
      <c r="I226" s="3"/>
      <c r="J226" s="33">
        <v>0.999999999999999</v>
      </c>
      <c r="K226" s="34">
        <v>0.99999999999997202</v>
      </c>
      <c r="L226" s="34">
        <v>0.99999911441199096</v>
      </c>
      <c r="M226" s="34">
        <v>0.97361154793091698</v>
      </c>
      <c r="N226" s="34">
        <v>0.99999984666276498</v>
      </c>
      <c r="O226" s="4"/>
      <c r="P226" s="3"/>
      <c r="Q226" s="3"/>
      <c r="R226" s="3"/>
      <c r="S226" s="3"/>
      <c r="T226" s="8"/>
      <c r="U226" s="13"/>
      <c r="V226" s="3"/>
      <c r="W226" s="8"/>
      <c r="X226" s="3"/>
      <c r="Y226" s="3"/>
      <c r="Z226" s="3"/>
      <c r="AA226" s="3"/>
      <c r="AB226" s="3"/>
      <c r="AC226" s="3"/>
      <c r="AD226" s="3"/>
      <c r="AE226" s="3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</row>
    <row r="227" spans="1:57" x14ac:dyDescent="0.2">
      <c r="A227" s="3"/>
      <c r="B227" s="52" t="s">
        <v>18</v>
      </c>
      <c r="C227" s="76">
        <v>0.999999999999999</v>
      </c>
      <c r="D227" s="38">
        <v>0.42566474596039899</v>
      </c>
      <c r="E227" s="38">
        <v>0.86597160768618997</v>
      </c>
      <c r="F227" s="38">
        <v>0.58437569313587301</v>
      </c>
      <c r="G227" s="38">
        <v>0.52313657180117401</v>
      </c>
      <c r="H227" s="4"/>
      <c r="I227" s="3"/>
      <c r="J227" s="33">
        <v>0.999999999999999</v>
      </c>
      <c r="K227" s="34">
        <v>0.99999436966466704</v>
      </c>
      <c r="L227" s="34">
        <v>0.99786231954306503</v>
      </c>
      <c r="M227" s="34">
        <v>0.93449908433563</v>
      </c>
      <c r="N227" s="34">
        <v>0.999999999999999</v>
      </c>
      <c r="O227" s="4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</row>
    <row r="228" spans="1:57" x14ac:dyDescent="0.2">
      <c r="A228" s="3"/>
      <c r="B228" s="52" t="s">
        <v>17</v>
      </c>
      <c r="C228" s="76">
        <v>0.99902302507382301</v>
      </c>
      <c r="D228" s="38">
        <v>9.2160109569644003E-2</v>
      </c>
      <c r="E228" s="38">
        <v>0.97429831864201799</v>
      </c>
      <c r="F228" s="38">
        <v>0.99784774329953096</v>
      </c>
      <c r="G228" s="38">
        <v>0.70459447463625602</v>
      </c>
      <c r="H228" s="4"/>
      <c r="I228" s="3"/>
      <c r="J228" s="33">
        <v>0.99999999999903899</v>
      </c>
      <c r="K228" s="34">
        <v>0.94411430564444399</v>
      </c>
      <c r="L228" s="34">
        <v>0.96170625957512301</v>
      </c>
      <c r="M228" s="34">
        <v>0.99722375216618597</v>
      </c>
      <c r="N228" s="34">
        <v>0.92419956193467501</v>
      </c>
      <c r="O228" s="4"/>
      <c r="P228" s="3"/>
      <c r="Q228" s="3"/>
      <c r="R228" s="3"/>
      <c r="S228" s="3"/>
      <c r="Z228" s="3"/>
      <c r="AA228" s="3"/>
      <c r="AB228" s="3"/>
      <c r="AC228" s="3"/>
      <c r="AD228" s="3"/>
      <c r="AE228" s="3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</row>
    <row r="229" spans="1:57" x14ac:dyDescent="0.2">
      <c r="A229" s="3"/>
      <c r="B229" s="52" t="s">
        <v>16</v>
      </c>
      <c r="C229" s="76">
        <v>0.99999039026188896</v>
      </c>
      <c r="D229" s="38">
        <v>5.3014878961068997E-2</v>
      </c>
      <c r="E229" s="38">
        <v>0.92846504015948705</v>
      </c>
      <c r="F229" s="38">
        <v>0.99999999999992895</v>
      </c>
      <c r="G229" s="38">
        <v>0.378276717579827</v>
      </c>
      <c r="H229" s="4"/>
      <c r="I229" s="3"/>
      <c r="J229" s="33">
        <v>0.55238854812004201</v>
      </c>
      <c r="K229" s="34">
        <v>0.63729732324878197</v>
      </c>
      <c r="L229" s="34">
        <v>0.75753228978901699</v>
      </c>
      <c r="M229" s="34">
        <v>0.99999621383577597</v>
      </c>
      <c r="N229" s="34">
        <v>0.53770354490523897</v>
      </c>
      <c r="O229" s="4"/>
      <c r="P229" s="3"/>
      <c r="Q229" s="3"/>
      <c r="R229" s="3"/>
      <c r="S229" s="3"/>
      <c r="Z229" s="3"/>
      <c r="AA229" s="3"/>
      <c r="AB229" s="3"/>
      <c r="AC229" s="3"/>
      <c r="AD229" s="3"/>
      <c r="AE229" s="3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</row>
    <row r="230" spans="1:57" x14ac:dyDescent="0.2">
      <c r="A230" s="3"/>
      <c r="B230" s="53" t="s">
        <v>15</v>
      </c>
      <c r="C230" s="17">
        <v>0.99977882973148902</v>
      </c>
      <c r="D230" s="18">
        <v>0.129956089066703</v>
      </c>
      <c r="E230" s="18">
        <v>0.78024425625386296</v>
      </c>
      <c r="F230" s="18">
        <v>0.91030153852905904</v>
      </c>
      <c r="G230" s="18">
        <v>0.93294061873877998</v>
      </c>
      <c r="H230" s="23"/>
      <c r="I230" s="22"/>
      <c r="J230" s="28">
        <v>0.92735782906558695</v>
      </c>
      <c r="K230" s="29">
        <v>0.89710358626458597</v>
      </c>
      <c r="L230" s="29">
        <v>0.63745548202212698</v>
      </c>
      <c r="M230" s="29">
        <v>0.999999999999994</v>
      </c>
      <c r="N230" s="29">
        <v>0.46638088194912802</v>
      </c>
      <c r="O230" s="2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</row>
    <row r="231" spans="1:57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</row>
    <row r="232" spans="1:57" x14ac:dyDescent="0.2">
      <c r="A232" s="3"/>
      <c r="B232" s="50"/>
      <c r="C232" s="100" t="s">
        <v>70</v>
      </c>
      <c r="D232" s="97"/>
      <c r="E232" s="97"/>
      <c r="F232" s="57"/>
      <c r="G232" s="57"/>
      <c r="H232" s="64"/>
      <c r="I232" s="60"/>
      <c r="J232" s="100" t="s">
        <v>69</v>
      </c>
      <c r="K232" s="97"/>
      <c r="L232" s="97"/>
      <c r="M232" s="31"/>
      <c r="N232" s="31"/>
      <c r="O232" s="51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</row>
    <row r="233" spans="1:57" x14ac:dyDescent="0.2">
      <c r="A233" s="3"/>
      <c r="B233" s="47"/>
      <c r="C233" s="99" t="s">
        <v>102</v>
      </c>
      <c r="D233" s="98"/>
      <c r="E233" s="98"/>
      <c r="F233" s="58"/>
      <c r="G233" s="58"/>
      <c r="H233" s="65"/>
      <c r="I233" s="58"/>
      <c r="J233" s="99" t="s">
        <v>102</v>
      </c>
      <c r="K233" s="98"/>
      <c r="L233" s="98"/>
      <c r="M233" s="3"/>
      <c r="N233" s="3"/>
      <c r="O233" s="4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</row>
    <row r="234" spans="1:57" x14ac:dyDescent="0.2">
      <c r="A234" s="3"/>
      <c r="B234" s="47"/>
      <c r="C234" s="99" t="s">
        <v>9</v>
      </c>
      <c r="D234" s="98"/>
      <c r="E234" s="98"/>
      <c r="F234" s="58"/>
      <c r="G234" s="58"/>
      <c r="H234" s="65"/>
      <c r="I234" s="58"/>
      <c r="J234" s="99" t="s">
        <v>9</v>
      </c>
      <c r="K234" s="98"/>
      <c r="L234" s="98"/>
      <c r="M234" s="3"/>
      <c r="N234" s="3"/>
      <c r="O234" s="4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</row>
    <row r="235" spans="1:57" x14ac:dyDescent="0.2">
      <c r="A235" s="3"/>
      <c r="B235" s="47"/>
      <c r="C235" s="67" t="s">
        <v>103</v>
      </c>
      <c r="D235" s="58" t="s">
        <v>105</v>
      </c>
      <c r="E235" s="58" t="s">
        <v>104</v>
      </c>
      <c r="F235" s="58"/>
      <c r="G235" s="58"/>
      <c r="H235" s="65"/>
      <c r="I235" s="58"/>
      <c r="J235" s="54" t="s">
        <v>103</v>
      </c>
      <c r="K235" s="55" t="s">
        <v>105</v>
      </c>
      <c r="L235" s="55" t="s">
        <v>104</v>
      </c>
      <c r="M235" s="3"/>
      <c r="N235" s="3"/>
      <c r="O235" s="4"/>
      <c r="P235" s="3"/>
      <c r="Q235" s="3"/>
      <c r="R235" s="3"/>
      <c r="S235" s="3"/>
      <c r="T235" s="24"/>
      <c r="U235" s="8"/>
      <c r="V235" s="25"/>
      <c r="W235" s="25"/>
      <c r="X235" s="3"/>
      <c r="Y235" s="3"/>
      <c r="Z235" s="3"/>
      <c r="AA235" s="3"/>
      <c r="AB235" s="3"/>
      <c r="AC235" s="3"/>
      <c r="AD235" s="3"/>
      <c r="AE235" s="3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</row>
    <row r="236" spans="1:57" x14ac:dyDescent="0.2">
      <c r="A236" s="3"/>
      <c r="B236" s="45" t="s">
        <v>0</v>
      </c>
      <c r="C236" s="67"/>
      <c r="D236" s="58"/>
      <c r="E236" s="58"/>
      <c r="F236" s="58"/>
      <c r="G236" s="58"/>
      <c r="H236" s="65"/>
      <c r="I236" s="58"/>
      <c r="J236" s="93"/>
      <c r="K236" s="91"/>
      <c r="L236" s="91"/>
      <c r="M236" s="3"/>
      <c r="N236" s="3"/>
      <c r="O236" s="4"/>
      <c r="P236" s="3"/>
      <c r="Q236" s="3"/>
      <c r="R236" s="3"/>
      <c r="S236" s="3"/>
      <c r="T236" s="24"/>
      <c r="U236" s="8"/>
      <c r="V236" s="25"/>
      <c r="W236" s="25"/>
      <c r="X236" s="3"/>
      <c r="Y236" s="3"/>
      <c r="Z236" s="3"/>
      <c r="AA236" s="3"/>
      <c r="AB236" s="3"/>
      <c r="AC236" s="3"/>
      <c r="AD236" s="3"/>
      <c r="AE236" s="3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</row>
    <row r="237" spans="1:57" x14ac:dyDescent="0.2">
      <c r="A237" s="3"/>
      <c r="B237" s="46" t="s">
        <v>145</v>
      </c>
      <c r="C237" s="84">
        <v>165.59700000000001</v>
      </c>
      <c r="D237" s="88">
        <v>0.81</v>
      </c>
      <c r="E237" s="88">
        <v>2.5910000000000002</v>
      </c>
      <c r="H237" s="4"/>
      <c r="J237" s="86">
        <v>1.891</v>
      </c>
      <c r="K237" s="19">
        <v>0.16300000000000001</v>
      </c>
      <c r="L237" s="19">
        <v>6.7350000000000003</v>
      </c>
      <c r="M237" s="3"/>
      <c r="N237" s="3"/>
      <c r="O237" s="4"/>
      <c r="P237" s="3"/>
      <c r="Q237" s="3"/>
      <c r="R237" s="3"/>
      <c r="S237" s="3"/>
      <c r="T237" s="24"/>
      <c r="U237" s="8"/>
      <c r="V237" s="25"/>
      <c r="W237" s="25"/>
      <c r="X237" s="3"/>
      <c r="Y237" s="3"/>
      <c r="Z237" s="3"/>
      <c r="AA237" s="3"/>
      <c r="AB237" s="3"/>
      <c r="AC237" s="3"/>
      <c r="AD237" s="3"/>
      <c r="AE237" s="3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</row>
    <row r="238" spans="1:57" x14ac:dyDescent="0.2">
      <c r="A238" s="3"/>
      <c r="B238" s="46" t="s">
        <v>146</v>
      </c>
      <c r="C238" s="84" t="s">
        <v>190</v>
      </c>
      <c r="D238" s="88" t="s">
        <v>201</v>
      </c>
      <c r="E238" s="88" t="s">
        <v>202</v>
      </c>
      <c r="H238" s="4"/>
      <c r="J238" s="86" t="s">
        <v>203</v>
      </c>
      <c r="K238" s="19" t="s">
        <v>204</v>
      </c>
      <c r="L238" s="19" t="s">
        <v>205</v>
      </c>
      <c r="M238" s="3"/>
      <c r="N238" s="3"/>
      <c r="O238" s="4"/>
      <c r="P238" s="3"/>
      <c r="Q238" s="3"/>
      <c r="R238" s="3"/>
      <c r="S238" s="3"/>
      <c r="T238" s="24"/>
      <c r="U238" s="8"/>
      <c r="V238" s="25"/>
      <c r="W238" s="25"/>
      <c r="X238" s="3"/>
      <c r="Y238" s="3"/>
      <c r="Z238" s="3"/>
      <c r="AA238" s="3"/>
      <c r="AB238" s="3"/>
      <c r="AC238" s="3"/>
      <c r="AD238" s="3"/>
      <c r="AE238" s="3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</row>
    <row r="239" spans="1:57" x14ac:dyDescent="0.2">
      <c r="A239" s="3"/>
      <c r="B239" s="44" t="s">
        <v>8</v>
      </c>
      <c r="C239" s="76">
        <v>1.0000000000000001E-15</v>
      </c>
      <c r="D239" s="103">
        <v>0.37419209082657401</v>
      </c>
      <c r="E239" s="103">
        <v>0.11057421150001701</v>
      </c>
      <c r="H239" s="4"/>
      <c r="J239" s="86">
        <v>0.184270913324832</v>
      </c>
      <c r="K239" s="19">
        <v>0.69231584707852201</v>
      </c>
      <c r="L239" s="19">
        <v>1.5592774052883999E-2</v>
      </c>
      <c r="M239" s="3"/>
      <c r="N239" s="3"/>
      <c r="O239" s="4"/>
      <c r="P239" s="3"/>
      <c r="Q239" s="3"/>
      <c r="R239" s="3"/>
      <c r="S239" s="3"/>
      <c r="T239" s="24"/>
      <c r="U239" s="8"/>
      <c r="V239" s="25"/>
      <c r="W239" s="25"/>
      <c r="X239" s="3"/>
      <c r="Y239" s="3"/>
      <c r="Z239" s="3"/>
      <c r="AA239" s="3"/>
      <c r="AB239" s="3"/>
      <c r="AC239" s="3"/>
      <c r="AD239" s="3"/>
      <c r="AE239" s="3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</row>
    <row r="240" spans="1:57" x14ac:dyDescent="0.2">
      <c r="A240" s="3"/>
      <c r="B240" s="45" t="s">
        <v>1</v>
      </c>
      <c r="C240" s="67"/>
      <c r="D240" s="58"/>
      <c r="E240" s="58"/>
      <c r="F240" s="58"/>
      <c r="G240" s="58"/>
      <c r="H240" s="65"/>
      <c r="I240" s="58"/>
      <c r="J240" s="93"/>
      <c r="K240" s="91"/>
      <c r="L240" s="91"/>
      <c r="M240" s="3"/>
      <c r="N240" s="3"/>
      <c r="O240" s="4"/>
      <c r="P240" s="3"/>
      <c r="Q240" s="3"/>
      <c r="R240" s="3"/>
      <c r="S240" s="3"/>
      <c r="T240" s="24"/>
      <c r="U240" s="8"/>
      <c r="V240" s="25"/>
      <c r="W240" s="25"/>
      <c r="X240" s="3"/>
      <c r="Y240" s="3"/>
      <c r="Z240" s="3"/>
      <c r="AA240" s="3"/>
      <c r="AB240" s="3"/>
      <c r="AC240" s="3"/>
      <c r="AD240" s="3"/>
      <c r="AE240" s="3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</row>
    <row r="241" spans="1:57" x14ac:dyDescent="0.2">
      <c r="A241" s="3"/>
      <c r="B241" s="45" t="s">
        <v>109</v>
      </c>
      <c r="C241" s="76">
        <v>0.36015824782751898</v>
      </c>
      <c r="D241" s="38">
        <v>8.1492305320670002E-3</v>
      </c>
      <c r="E241" s="38">
        <v>0.64026949285961798</v>
      </c>
      <c r="F241" s="3"/>
      <c r="G241" s="3"/>
      <c r="H241" s="4"/>
      <c r="I241" s="3"/>
      <c r="J241" s="33">
        <v>0.99997442876810305</v>
      </c>
      <c r="K241" s="34">
        <v>0.99999386114254196</v>
      </c>
      <c r="L241" s="34">
        <v>0.999999999999999</v>
      </c>
      <c r="M241" s="3"/>
      <c r="N241" s="3"/>
      <c r="O241" s="4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</row>
    <row r="242" spans="1:57" x14ac:dyDescent="0.2">
      <c r="A242" s="3"/>
      <c r="B242" s="45" t="s">
        <v>4</v>
      </c>
      <c r="C242" s="76">
        <v>1.784081E-9</v>
      </c>
      <c r="D242" s="38">
        <v>0.99999999948005602</v>
      </c>
      <c r="E242" s="38">
        <v>0.96287421767558801</v>
      </c>
      <c r="F242" s="8"/>
      <c r="G242" s="3"/>
      <c r="H242" s="37"/>
      <c r="I242" s="34"/>
      <c r="J242" s="33">
        <v>0.98060074168459199</v>
      </c>
      <c r="K242" s="34">
        <v>0.75981423458087005</v>
      </c>
      <c r="L242" s="34">
        <v>0.99674982461008699</v>
      </c>
      <c r="M242" s="3"/>
      <c r="N242" s="3"/>
      <c r="O242" s="4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</row>
    <row r="243" spans="1:57" x14ac:dyDescent="0.2">
      <c r="A243" s="3"/>
      <c r="B243" s="45" t="s">
        <v>5</v>
      </c>
      <c r="C243" s="76">
        <v>3.3743018199999999E-6</v>
      </c>
      <c r="D243" s="38">
        <v>0.76954854282334295</v>
      </c>
      <c r="E243" s="38">
        <v>0.98985729695342695</v>
      </c>
      <c r="F243" s="8"/>
      <c r="G243" s="3"/>
      <c r="H243" s="4"/>
      <c r="I243" s="3"/>
      <c r="J243" s="33">
        <v>0.99997442876810305</v>
      </c>
      <c r="K243" s="34">
        <v>0.98129057356676896</v>
      </c>
      <c r="L243" s="34">
        <v>0.97934148287456702</v>
      </c>
      <c r="M243" s="3"/>
      <c r="N243" s="3"/>
      <c r="O243" s="4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</row>
    <row r="244" spans="1:57" x14ac:dyDescent="0.2">
      <c r="A244" s="3"/>
      <c r="B244" s="45" t="s">
        <v>6</v>
      </c>
      <c r="C244" s="76">
        <v>1.0042836E-8</v>
      </c>
      <c r="D244" s="38">
        <v>0.99963706640508099</v>
      </c>
      <c r="E244" s="38">
        <v>0.99999975248237905</v>
      </c>
      <c r="F244" s="8"/>
      <c r="G244" s="3"/>
      <c r="H244" s="37"/>
      <c r="I244" s="34"/>
      <c r="J244" s="33">
        <v>0.63302259613438905</v>
      </c>
      <c r="K244" s="34">
        <v>0.23156822890402401</v>
      </c>
      <c r="L244" s="34">
        <v>1.3881095683086001E-2</v>
      </c>
      <c r="M244" s="3"/>
      <c r="N244" s="3"/>
      <c r="O244" s="4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</row>
    <row r="245" spans="1:57" x14ac:dyDescent="0.2">
      <c r="A245" s="3"/>
      <c r="B245" s="48" t="s">
        <v>7</v>
      </c>
      <c r="C245" s="17">
        <v>7.9345665000000004E-8</v>
      </c>
      <c r="D245" s="18">
        <v>0.99999997723053002</v>
      </c>
      <c r="E245" s="18">
        <v>0.20789651202009099</v>
      </c>
      <c r="F245" s="9"/>
      <c r="G245" s="22"/>
      <c r="H245" s="10"/>
      <c r="I245" s="66"/>
      <c r="J245" s="28">
        <v>0.95013190199293096</v>
      </c>
      <c r="K245" s="16">
        <v>0.99168637631706702</v>
      </c>
      <c r="L245" s="29">
        <v>0.14750915278689999</v>
      </c>
      <c r="M245" s="22"/>
      <c r="N245" s="22"/>
      <c r="O245" s="2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</row>
    <row r="246" spans="1:57" x14ac:dyDescent="0.2">
      <c r="A246" s="3"/>
      <c r="F246" s="8"/>
      <c r="G246" s="3"/>
      <c r="H246" s="34"/>
      <c r="I246" s="34"/>
      <c r="J246" s="34"/>
      <c r="K246" s="34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</row>
    <row r="247" spans="1:57" x14ac:dyDescent="0.2">
      <c r="A247" s="3"/>
      <c r="B247" s="50"/>
      <c r="C247" s="100" t="s">
        <v>101</v>
      </c>
      <c r="D247" s="97"/>
      <c r="E247" s="97"/>
      <c r="F247" s="97"/>
      <c r="G247" s="97"/>
      <c r="H247" s="64"/>
      <c r="I247" s="57"/>
      <c r="J247" s="100" t="s">
        <v>101</v>
      </c>
      <c r="K247" s="97"/>
      <c r="L247" s="97"/>
      <c r="M247" s="97"/>
      <c r="N247" s="97"/>
      <c r="O247" s="51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</row>
    <row r="248" spans="1:57" x14ac:dyDescent="0.2">
      <c r="A248" s="3"/>
      <c r="B248" s="45"/>
      <c r="C248" s="54"/>
      <c r="D248" s="55"/>
      <c r="E248" s="55" t="s">
        <v>110</v>
      </c>
      <c r="F248" s="55"/>
      <c r="G248" s="55"/>
      <c r="H248" s="71"/>
      <c r="I248" s="59"/>
      <c r="J248" s="54"/>
      <c r="K248" s="55"/>
      <c r="L248" s="55" t="s">
        <v>112</v>
      </c>
      <c r="M248" s="55"/>
      <c r="N248" s="55"/>
      <c r="O248" s="68"/>
      <c r="P248" s="3"/>
      <c r="Q248" s="3"/>
      <c r="R248" s="3"/>
      <c r="S248" s="3"/>
      <c r="T248" s="3"/>
      <c r="U248" s="3"/>
      <c r="V248" s="3"/>
      <c r="W248" s="3"/>
    </row>
    <row r="249" spans="1:57" x14ac:dyDescent="0.2">
      <c r="A249" s="3"/>
      <c r="B249" s="47"/>
      <c r="C249" s="99" t="s">
        <v>111</v>
      </c>
      <c r="D249" s="98"/>
      <c r="E249" s="98"/>
      <c r="F249" s="98"/>
      <c r="G249" s="98"/>
      <c r="H249" s="65"/>
      <c r="I249" s="55"/>
      <c r="J249" s="99" t="s">
        <v>111</v>
      </c>
      <c r="K249" s="98"/>
      <c r="L249" s="98"/>
      <c r="M249" s="98"/>
      <c r="N249" s="98"/>
      <c r="O249" s="68"/>
      <c r="P249" s="3"/>
      <c r="Q249" s="3"/>
      <c r="R249" s="3"/>
      <c r="S249" s="3"/>
      <c r="T249" s="3"/>
      <c r="U249" s="3"/>
      <c r="V249" s="3"/>
      <c r="W249" s="3"/>
    </row>
    <row r="250" spans="1:57" x14ac:dyDescent="0.2">
      <c r="A250" s="3"/>
      <c r="B250" s="47"/>
      <c r="C250" s="54" t="s">
        <v>133</v>
      </c>
      <c r="D250" s="55" t="s">
        <v>134</v>
      </c>
      <c r="E250" s="55" t="s">
        <v>137</v>
      </c>
      <c r="F250" s="55" t="s">
        <v>136</v>
      </c>
      <c r="G250" s="55" t="s">
        <v>135</v>
      </c>
      <c r="H250" s="71"/>
      <c r="I250" s="59"/>
      <c r="J250" s="54" t="s">
        <v>133</v>
      </c>
      <c r="K250" s="55" t="s">
        <v>134</v>
      </c>
      <c r="L250" s="55" t="s">
        <v>137</v>
      </c>
      <c r="M250" s="55" t="s">
        <v>136</v>
      </c>
      <c r="N250" s="55" t="s">
        <v>135</v>
      </c>
      <c r="O250" s="68"/>
      <c r="P250" s="3"/>
      <c r="Q250" s="3"/>
      <c r="R250" s="3"/>
      <c r="S250" s="3"/>
      <c r="T250" s="3"/>
      <c r="U250" s="3"/>
      <c r="V250" s="3"/>
      <c r="W250" s="3"/>
    </row>
    <row r="251" spans="1:57" x14ac:dyDescent="0.2">
      <c r="A251" s="3"/>
      <c r="B251" s="45" t="s">
        <v>0</v>
      </c>
      <c r="C251" s="93"/>
      <c r="D251" s="91"/>
      <c r="E251" s="91"/>
      <c r="F251" s="91"/>
      <c r="G251" s="91"/>
      <c r="H251" s="71"/>
      <c r="I251" s="59"/>
      <c r="J251" s="93"/>
      <c r="K251" s="91"/>
      <c r="L251" s="91"/>
      <c r="M251" s="91"/>
      <c r="N251" s="91"/>
      <c r="O251" s="68"/>
      <c r="P251" s="3"/>
      <c r="Q251" s="3"/>
      <c r="R251" s="3"/>
      <c r="S251" s="3"/>
      <c r="T251" s="3"/>
      <c r="U251" s="3"/>
      <c r="V251" s="3"/>
      <c r="W251" s="3"/>
    </row>
    <row r="252" spans="1:57" x14ac:dyDescent="0.2">
      <c r="A252" s="3"/>
      <c r="B252" s="46" t="s">
        <v>145</v>
      </c>
      <c r="C252" s="86">
        <v>108.9</v>
      </c>
      <c r="D252" s="19">
        <v>217.21899999999999</v>
      </c>
      <c r="E252" s="1">
        <v>142.60900000000001</v>
      </c>
      <c r="F252" s="19">
        <v>65.786000000000001</v>
      </c>
      <c r="G252" s="1">
        <v>47.295000000000002</v>
      </c>
      <c r="H252" s="4"/>
      <c r="I252" s="19"/>
      <c r="J252" s="84">
        <v>195.80500000000001</v>
      </c>
      <c r="K252" s="88">
        <v>172.90899999999999</v>
      </c>
      <c r="L252" s="88">
        <v>157.25200000000001</v>
      </c>
      <c r="M252" s="88">
        <v>5.2050000000000001</v>
      </c>
      <c r="N252" s="88">
        <v>10.272</v>
      </c>
      <c r="O252" s="68"/>
      <c r="P252" s="3"/>
      <c r="Q252" s="3"/>
      <c r="R252" s="3"/>
      <c r="S252" s="3"/>
      <c r="T252" s="3"/>
      <c r="U252" s="3"/>
      <c r="V252" s="3"/>
      <c r="W252" s="3"/>
    </row>
    <row r="253" spans="1:57" x14ac:dyDescent="0.2">
      <c r="A253" s="3"/>
      <c r="B253" s="46" t="s">
        <v>146</v>
      </c>
      <c r="C253" s="86" t="s">
        <v>206</v>
      </c>
      <c r="D253" s="19" t="s">
        <v>207</v>
      </c>
      <c r="E253" s="1" t="s">
        <v>208</v>
      </c>
      <c r="F253" s="19" t="s">
        <v>209</v>
      </c>
      <c r="G253" s="1" t="s">
        <v>210</v>
      </c>
      <c r="H253" s="4"/>
      <c r="I253" s="19"/>
      <c r="J253" s="84" t="s">
        <v>211</v>
      </c>
      <c r="K253" s="88" t="s">
        <v>212</v>
      </c>
      <c r="L253" s="88" t="s">
        <v>213</v>
      </c>
      <c r="M253" s="88" t="s">
        <v>214</v>
      </c>
      <c r="N253" s="88" t="s">
        <v>215</v>
      </c>
      <c r="O253" s="68"/>
      <c r="P253" s="3"/>
      <c r="Q253" s="3"/>
      <c r="R253" s="3"/>
      <c r="S253" s="3"/>
      <c r="T253" s="3"/>
      <c r="U253" s="3"/>
      <c r="V253" s="3"/>
      <c r="W253" s="3"/>
    </row>
    <row r="254" spans="1:57" x14ac:dyDescent="0.2">
      <c r="A254" s="3"/>
      <c r="B254" s="44" t="s">
        <v>8</v>
      </c>
      <c r="C254" s="86">
        <v>1.0000000000000001E-15</v>
      </c>
      <c r="D254" s="1">
        <v>1.0000000000000001E-15</v>
      </c>
      <c r="E254" s="19">
        <v>1.0000000000000001E-15</v>
      </c>
      <c r="F254" s="19">
        <v>1.0000000000000001E-15</v>
      </c>
      <c r="G254" s="1">
        <v>1.3299999999999999E-13</v>
      </c>
      <c r="H254" s="4"/>
      <c r="I254" s="19"/>
      <c r="J254" s="76">
        <v>1.0000000000000001E-15</v>
      </c>
      <c r="K254" s="103">
        <v>1.0000000000000001E-15</v>
      </c>
      <c r="L254" s="103">
        <v>1.0000000000000001E-15</v>
      </c>
      <c r="M254" s="103">
        <v>1.6028036659443998E-2</v>
      </c>
      <c r="N254" s="103">
        <v>3.0200571822899998E-4</v>
      </c>
      <c r="O254" s="68"/>
      <c r="P254" s="3"/>
      <c r="Q254" s="3"/>
      <c r="R254" s="3"/>
      <c r="S254" s="3"/>
      <c r="T254" s="3"/>
      <c r="U254" s="3"/>
      <c r="V254" s="3"/>
      <c r="W254" s="3"/>
    </row>
    <row r="255" spans="1:57" x14ac:dyDescent="0.2">
      <c r="A255" s="3"/>
      <c r="B255" s="45" t="s">
        <v>52</v>
      </c>
      <c r="C255" s="93"/>
      <c r="D255" s="91"/>
      <c r="E255" s="91"/>
      <c r="F255" s="91"/>
      <c r="G255" s="91"/>
      <c r="H255" s="71"/>
      <c r="I255" s="59"/>
      <c r="J255" s="93"/>
      <c r="K255" s="91"/>
      <c r="L255" s="91"/>
      <c r="M255" s="91"/>
      <c r="N255" s="91"/>
      <c r="O255" s="68"/>
      <c r="P255" s="3"/>
      <c r="Q255" s="3"/>
      <c r="R255" s="3"/>
      <c r="S255" s="3"/>
      <c r="T255" s="3"/>
      <c r="U255" s="3"/>
      <c r="V255" s="3"/>
      <c r="W255" s="3"/>
    </row>
    <row r="256" spans="1:57" x14ac:dyDescent="0.2">
      <c r="A256" s="26"/>
      <c r="B256" s="46" t="s">
        <v>113</v>
      </c>
      <c r="C256" s="76">
        <v>0.89573460054435095</v>
      </c>
      <c r="D256" s="38">
        <v>0.900705347161461</v>
      </c>
      <c r="E256" s="38">
        <v>0.74795287298955004</v>
      </c>
      <c r="F256" s="38">
        <v>0.91427880972764597</v>
      </c>
      <c r="G256" s="38">
        <v>0.91221852233860501</v>
      </c>
      <c r="H256" s="63"/>
      <c r="I256" s="3"/>
      <c r="J256" s="7" t="s">
        <v>30</v>
      </c>
      <c r="K256" s="8" t="s">
        <v>30</v>
      </c>
      <c r="L256" s="8" t="s">
        <v>30</v>
      </c>
      <c r="M256" s="8" t="s">
        <v>30</v>
      </c>
      <c r="N256" s="8" t="s">
        <v>30</v>
      </c>
      <c r="O256" s="4"/>
      <c r="P256" s="3"/>
      <c r="Q256" s="3"/>
      <c r="R256" s="24"/>
      <c r="S256" s="3"/>
      <c r="T256" s="12"/>
    </row>
    <row r="257" spans="1:20" x14ac:dyDescent="0.2">
      <c r="A257" s="26"/>
      <c r="B257" s="46" t="s">
        <v>54</v>
      </c>
      <c r="C257" s="76">
        <v>0.81395097303538799</v>
      </c>
      <c r="D257" s="38">
        <v>0.61514993242138605</v>
      </c>
      <c r="E257" s="38">
        <v>0.99995968346166597</v>
      </c>
      <c r="F257" s="38">
        <v>0.97306115911769497</v>
      </c>
      <c r="G257" s="38">
        <v>0.86615627773679205</v>
      </c>
      <c r="H257" s="63"/>
      <c r="I257" s="3"/>
      <c r="J257" s="7" t="s">
        <v>30</v>
      </c>
      <c r="K257" s="8" t="s">
        <v>30</v>
      </c>
      <c r="L257" s="8" t="s">
        <v>30</v>
      </c>
      <c r="M257" s="8" t="s">
        <v>30</v>
      </c>
      <c r="N257" s="8" t="s">
        <v>30</v>
      </c>
      <c r="O257" s="4"/>
      <c r="P257" s="3"/>
      <c r="Q257" s="3"/>
      <c r="R257" s="24"/>
      <c r="S257" s="3"/>
      <c r="T257" s="12"/>
    </row>
    <row r="258" spans="1:20" x14ac:dyDescent="0.2">
      <c r="A258" s="26"/>
      <c r="B258" s="46" t="s">
        <v>53</v>
      </c>
      <c r="C258" s="76">
        <v>0.60085306752920498</v>
      </c>
      <c r="D258" s="38">
        <v>0.93857540766222103</v>
      </c>
      <c r="E258" s="38">
        <v>0.63547874097582102</v>
      </c>
      <c r="F258" s="38">
        <v>0.42153851399606701</v>
      </c>
      <c r="G258" s="38">
        <v>0.99882416200947299</v>
      </c>
      <c r="H258" s="63"/>
      <c r="I258" s="3"/>
      <c r="J258" s="7" t="s">
        <v>30</v>
      </c>
      <c r="K258" s="8" t="s">
        <v>30</v>
      </c>
      <c r="L258" s="8" t="s">
        <v>30</v>
      </c>
      <c r="M258" s="8" t="s">
        <v>30</v>
      </c>
      <c r="N258" s="8" t="s">
        <v>30</v>
      </c>
      <c r="O258" s="4"/>
      <c r="P258" s="3"/>
      <c r="Q258" s="3"/>
      <c r="R258" s="24"/>
      <c r="S258" s="3"/>
      <c r="T258" s="12"/>
    </row>
    <row r="259" spans="1:20" x14ac:dyDescent="0.2">
      <c r="A259" s="26"/>
      <c r="B259" s="46" t="s">
        <v>114</v>
      </c>
      <c r="C259" s="76">
        <v>0.89018360548044295</v>
      </c>
      <c r="D259" s="38">
        <v>0.59848194141849098</v>
      </c>
      <c r="E259" s="38">
        <v>0.62016500151849796</v>
      </c>
      <c r="F259" s="38">
        <v>0.79384579367625396</v>
      </c>
      <c r="G259" s="38">
        <v>0.54872317797575998</v>
      </c>
      <c r="H259" s="63"/>
      <c r="I259" s="3"/>
      <c r="J259" s="7" t="s">
        <v>30</v>
      </c>
      <c r="K259" s="8" t="s">
        <v>30</v>
      </c>
      <c r="L259" s="8" t="s">
        <v>30</v>
      </c>
      <c r="M259" s="8" t="s">
        <v>30</v>
      </c>
      <c r="N259" s="8" t="s">
        <v>30</v>
      </c>
      <c r="O259" s="4"/>
      <c r="P259" s="3"/>
      <c r="Q259" s="3"/>
      <c r="R259" s="24"/>
      <c r="S259" s="3"/>
      <c r="T259" s="12"/>
    </row>
    <row r="260" spans="1:20" x14ac:dyDescent="0.2">
      <c r="A260" s="26"/>
      <c r="B260" s="46" t="s">
        <v>54</v>
      </c>
      <c r="C260" s="76">
        <v>0.79615584615296897</v>
      </c>
      <c r="D260" s="38">
        <v>0.81948419108320203</v>
      </c>
      <c r="E260" s="38">
        <v>0.95528780592910101</v>
      </c>
      <c r="F260" s="38">
        <v>0.657846328875905</v>
      </c>
      <c r="G260" s="38">
        <v>0.71428132380438603</v>
      </c>
      <c r="H260" s="63"/>
      <c r="I260" s="3"/>
      <c r="J260" s="7" t="s">
        <v>30</v>
      </c>
      <c r="K260" s="8" t="s">
        <v>30</v>
      </c>
      <c r="L260" s="8" t="s">
        <v>30</v>
      </c>
      <c r="M260" s="8" t="s">
        <v>30</v>
      </c>
      <c r="N260" s="8" t="s">
        <v>30</v>
      </c>
      <c r="O260" s="4"/>
      <c r="P260" s="3"/>
      <c r="Q260" s="3"/>
      <c r="R260" s="24"/>
      <c r="S260" s="3"/>
      <c r="T260" s="12"/>
    </row>
    <row r="261" spans="1:20" x14ac:dyDescent="0.2">
      <c r="A261" s="26"/>
      <c r="B261" s="46" t="s">
        <v>53</v>
      </c>
      <c r="C261" s="76">
        <v>0.99998972741549697</v>
      </c>
      <c r="D261" s="38">
        <v>0.93156077840927698</v>
      </c>
      <c r="E261" s="38">
        <v>0.57214259220284303</v>
      </c>
      <c r="F261" s="38">
        <v>0.99993453548271904</v>
      </c>
      <c r="G261" s="38">
        <v>0.45268375228574098</v>
      </c>
      <c r="H261" s="63"/>
      <c r="I261" s="3"/>
      <c r="J261" s="7" t="s">
        <v>30</v>
      </c>
      <c r="K261" s="8" t="s">
        <v>30</v>
      </c>
      <c r="L261" s="8" t="s">
        <v>30</v>
      </c>
      <c r="M261" s="8" t="s">
        <v>30</v>
      </c>
      <c r="N261" s="8" t="s">
        <v>30</v>
      </c>
      <c r="O261" s="4"/>
      <c r="P261" s="3"/>
      <c r="Q261" s="3"/>
      <c r="R261" s="24"/>
      <c r="S261" s="3"/>
      <c r="T261" s="12"/>
    </row>
    <row r="262" spans="1:20" x14ac:dyDescent="0.2">
      <c r="A262" s="26"/>
      <c r="B262" s="46" t="s">
        <v>115</v>
      </c>
      <c r="C262" s="76">
        <v>0.37113307410384899</v>
      </c>
      <c r="D262" s="38">
        <v>0.99999664622435702</v>
      </c>
      <c r="E262" s="38">
        <v>0.48960644894448602</v>
      </c>
      <c r="F262" s="38">
        <v>0.19365172733641001</v>
      </c>
      <c r="G262" s="38">
        <v>0.99805273066419298</v>
      </c>
      <c r="H262" s="63"/>
      <c r="I262" s="3"/>
      <c r="J262" s="7" t="s">
        <v>30</v>
      </c>
      <c r="K262" s="8" t="s">
        <v>30</v>
      </c>
      <c r="L262" s="8" t="s">
        <v>30</v>
      </c>
      <c r="M262" s="8" t="s">
        <v>30</v>
      </c>
      <c r="N262" s="8" t="s">
        <v>30</v>
      </c>
      <c r="O262" s="4"/>
      <c r="P262" s="3"/>
      <c r="Q262" s="3"/>
      <c r="R262" s="24"/>
      <c r="S262" s="3"/>
      <c r="T262" s="12"/>
    </row>
    <row r="263" spans="1:20" x14ac:dyDescent="0.2">
      <c r="A263" s="26"/>
      <c r="B263" s="46" t="s">
        <v>54</v>
      </c>
      <c r="C263" s="76">
        <v>0.95720395201803798</v>
      </c>
      <c r="D263" s="38">
        <v>0.37546242576773298</v>
      </c>
      <c r="E263" s="38">
        <v>0.27282263027348402</v>
      </c>
      <c r="F263" s="38">
        <v>0.73458542418112605</v>
      </c>
      <c r="G263" s="38">
        <v>0.13755271148190101</v>
      </c>
      <c r="H263" s="63"/>
      <c r="I263" s="3"/>
      <c r="J263" s="7" t="s">
        <v>30</v>
      </c>
      <c r="K263" s="8" t="s">
        <v>30</v>
      </c>
      <c r="L263" s="8" t="s">
        <v>30</v>
      </c>
      <c r="M263" s="8" t="s">
        <v>30</v>
      </c>
      <c r="N263" s="8" t="s">
        <v>30</v>
      </c>
      <c r="O263" s="4"/>
      <c r="P263" s="3"/>
      <c r="Q263" s="3"/>
      <c r="R263" s="24"/>
      <c r="S263" s="3"/>
      <c r="T263" s="12"/>
    </row>
    <row r="264" spans="1:20" x14ac:dyDescent="0.2">
      <c r="A264" s="26"/>
      <c r="B264" s="46" t="s">
        <v>53</v>
      </c>
      <c r="C264" s="76">
        <v>0.30580220845922401</v>
      </c>
      <c r="D264" s="38">
        <v>0.57364110669050605</v>
      </c>
      <c r="E264" s="38">
        <v>0.26899644422699098</v>
      </c>
      <c r="F264" s="38">
        <v>0.38974540540152403</v>
      </c>
      <c r="G264" s="38">
        <v>0.75841219222445899</v>
      </c>
      <c r="H264" s="63"/>
      <c r="I264" s="3"/>
      <c r="J264" s="7" t="s">
        <v>30</v>
      </c>
      <c r="K264" s="8" t="s">
        <v>30</v>
      </c>
      <c r="L264" s="8" t="s">
        <v>30</v>
      </c>
      <c r="M264" s="8" t="s">
        <v>30</v>
      </c>
      <c r="N264" s="8" t="s">
        <v>30</v>
      </c>
      <c r="O264" s="4"/>
      <c r="P264" s="3"/>
      <c r="Q264" s="3"/>
      <c r="R264" s="24"/>
      <c r="S264" s="3"/>
      <c r="T264" s="12"/>
    </row>
    <row r="265" spans="1:20" x14ac:dyDescent="0.2">
      <c r="A265" s="26"/>
      <c r="B265" s="46" t="s">
        <v>116</v>
      </c>
      <c r="C265" s="76">
        <v>0.144122818876809</v>
      </c>
      <c r="D265" s="38">
        <v>0.39891117421401601</v>
      </c>
      <c r="E265" s="38">
        <v>0.50517052082062497</v>
      </c>
      <c r="F265" s="38">
        <v>0.51309743106639205</v>
      </c>
      <c r="G265" s="38">
        <v>5.2378827152343002E-2</v>
      </c>
      <c r="H265" s="63"/>
      <c r="I265" s="3"/>
      <c r="J265" s="7" t="s">
        <v>30</v>
      </c>
      <c r="K265" s="8" t="s">
        <v>30</v>
      </c>
      <c r="L265" s="8" t="s">
        <v>30</v>
      </c>
      <c r="M265" s="8" t="s">
        <v>30</v>
      </c>
      <c r="N265" s="8" t="s">
        <v>30</v>
      </c>
      <c r="O265" s="4"/>
      <c r="P265" s="3"/>
      <c r="Q265" s="3"/>
      <c r="R265" s="24"/>
      <c r="S265" s="3"/>
      <c r="T265" s="12"/>
    </row>
    <row r="266" spans="1:20" x14ac:dyDescent="0.2">
      <c r="A266" s="26"/>
      <c r="B266" s="46" t="s">
        <v>54</v>
      </c>
      <c r="C266" s="76">
        <v>0.99814227049472004</v>
      </c>
      <c r="D266" s="38">
        <v>0.55457454182993104</v>
      </c>
      <c r="E266" s="38">
        <v>0.261356801080458</v>
      </c>
      <c r="F266" s="38">
        <v>0.18317625275072999</v>
      </c>
      <c r="G266" s="38">
        <v>0.99707961134251299</v>
      </c>
      <c r="H266" s="63"/>
      <c r="I266" s="3"/>
      <c r="J266" s="7" t="s">
        <v>30</v>
      </c>
      <c r="K266" s="8" t="s">
        <v>30</v>
      </c>
      <c r="L266" s="8" t="s">
        <v>30</v>
      </c>
      <c r="M266" s="8" t="s">
        <v>30</v>
      </c>
      <c r="N266" s="8" t="s">
        <v>30</v>
      </c>
      <c r="O266" s="4"/>
      <c r="P266" s="3"/>
      <c r="Q266" s="3"/>
      <c r="R266" s="24"/>
      <c r="S266" s="3"/>
      <c r="T266" s="12"/>
    </row>
    <row r="267" spans="1:20" x14ac:dyDescent="0.2">
      <c r="A267" s="26"/>
      <c r="B267" s="46" t="s">
        <v>53</v>
      </c>
      <c r="C267" s="76">
        <v>4.6040669006223001E-2</v>
      </c>
      <c r="D267" s="38">
        <v>0.20776765221013499</v>
      </c>
      <c r="E267" s="38">
        <v>0.14954669130202</v>
      </c>
      <c r="F267" s="38">
        <v>0.77492583756952804</v>
      </c>
      <c r="G267" s="38">
        <v>7.5394645637950994E-2</v>
      </c>
      <c r="H267" s="63"/>
      <c r="I267" s="3"/>
      <c r="J267" s="7" t="s">
        <v>30</v>
      </c>
      <c r="K267" s="8" t="s">
        <v>30</v>
      </c>
      <c r="L267" s="8" t="s">
        <v>30</v>
      </c>
      <c r="M267" s="8" t="s">
        <v>30</v>
      </c>
      <c r="N267" s="8" t="s">
        <v>30</v>
      </c>
      <c r="O267" s="4"/>
      <c r="P267" s="3"/>
      <c r="Q267" s="3"/>
      <c r="R267" s="24"/>
      <c r="S267" s="3"/>
      <c r="T267" s="12"/>
    </row>
    <row r="268" spans="1:20" x14ac:dyDescent="0.2">
      <c r="A268" s="26"/>
      <c r="B268" s="46" t="s">
        <v>129</v>
      </c>
      <c r="C268" s="76">
        <v>0.94583805287689504</v>
      </c>
      <c r="D268" s="38">
        <v>0.60412206811545799</v>
      </c>
      <c r="E268" s="38">
        <v>0.36159593775505799</v>
      </c>
      <c r="F268" s="38">
        <v>0.57733274215457697</v>
      </c>
      <c r="G268" s="38">
        <v>0.17044829265511199</v>
      </c>
      <c r="H268" s="63"/>
      <c r="I268" s="3"/>
      <c r="J268" s="7" t="s">
        <v>30</v>
      </c>
      <c r="K268" s="8" t="s">
        <v>30</v>
      </c>
      <c r="L268" s="8" t="s">
        <v>30</v>
      </c>
      <c r="M268" s="8" t="s">
        <v>30</v>
      </c>
      <c r="N268" s="8" t="s">
        <v>30</v>
      </c>
      <c r="O268" s="4"/>
      <c r="P268" s="3"/>
      <c r="Q268" s="3"/>
      <c r="R268" s="24"/>
      <c r="S268" s="3"/>
      <c r="T268" s="12"/>
    </row>
    <row r="269" spans="1:20" x14ac:dyDescent="0.2">
      <c r="A269" s="26"/>
      <c r="B269" s="46" t="s">
        <v>54</v>
      </c>
      <c r="C269" s="76">
        <v>0.97561901924102401</v>
      </c>
      <c r="D269" s="38">
        <v>4.0605806669602E-2</v>
      </c>
      <c r="E269" s="38">
        <v>0.15541539248838199</v>
      </c>
      <c r="F269" s="38">
        <v>0.78741467077074201</v>
      </c>
      <c r="G269" s="38">
        <v>0.99430868831893404</v>
      </c>
      <c r="H269" s="63"/>
      <c r="I269" s="3"/>
      <c r="J269" s="7" t="s">
        <v>30</v>
      </c>
      <c r="K269" s="8" t="s">
        <v>30</v>
      </c>
      <c r="L269" s="8" t="s">
        <v>30</v>
      </c>
      <c r="M269" s="8" t="s">
        <v>30</v>
      </c>
      <c r="N269" s="8" t="s">
        <v>30</v>
      </c>
      <c r="O269" s="4"/>
      <c r="P269" s="3"/>
      <c r="Q269" s="3"/>
      <c r="R269" s="24"/>
      <c r="S269" s="3"/>
      <c r="T269" s="12"/>
    </row>
    <row r="270" spans="1:20" x14ac:dyDescent="0.2">
      <c r="A270" s="26"/>
      <c r="B270" s="46" t="s">
        <v>53</v>
      </c>
      <c r="C270" s="76">
        <v>0.87187499501256804</v>
      </c>
      <c r="D270" s="38">
        <v>0.16899726152531</v>
      </c>
      <c r="E270" s="38">
        <v>7.4237846325973994E-2</v>
      </c>
      <c r="F270" s="38">
        <v>0.50307259198693</v>
      </c>
      <c r="G270" s="38">
        <v>0.219133223760065</v>
      </c>
      <c r="H270" s="63"/>
      <c r="I270" s="3"/>
      <c r="J270" s="7" t="s">
        <v>30</v>
      </c>
      <c r="K270" s="8" t="s">
        <v>30</v>
      </c>
      <c r="L270" s="8" t="s">
        <v>30</v>
      </c>
      <c r="M270" s="8" t="s">
        <v>30</v>
      </c>
      <c r="N270" s="8" t="s">
        <v>30</v>
      </c>
      <c r="O270" s="4"/>
      <c r="P270" s="3"/>
      <c r="Q270" s="3"/>
      <c r="R270" s="24"/>
      <c r="S270" s="3"/>
      <c r="T270" s="12"/>
    </row>
    <row r="271" spans="1:20" x14ac:dyDescent="0.2">
      <c r="A271" s="26"/>
      <c r="B271" s="46" t="s">
        <v>130</v>
      </c>
      <c r="C271" s="76">
        <v>0.99956519718854897</v>
      </c>
      <c r="D271" s="38">
        <v>0.75880004812746904</v>
      </c>
      <c r="E271" s="38">
        <v>0.63305066767949103</v>
      </c>
      <c r="F271" s="38">
        <v>0.96964657126258702</v>
      </c>
      <c r="G271" s="38">
        <v>0.999232365474225</v>
      </c>
      <c r="H271" s="63"/>
      <c r="I271" s="3"/>
      <c r="J271" s="7" t="s">
        <v>30</v>
      </c>
      <c r="K271" s="8" t="s">
        <v>30</v>
      </c>
      <c r="L271" s="8" t="s">
        <v>30</v>
      </c>
      <c r="M271" s="8" t="s">
        <v>30</v>
      </c>
      <c r="N271" s="8" t="s">
        <v>30</v>
      </c>
      <c r="O271" s="4"/>
      <c r="P271" s="3"/>
      <c r="Q271" s="3"/>
      <c r="R271" s="24"/>
      <c r="S271" s="3"/>
      <c r="T271" s="12"/>
    </row>
    <row r="272" spans="1:20" x14ac:dyDescent="0.2">
      <c r="A272" s="26"/>
      <c r="B272" s="46" t="s">
        <v>54</v>
      </c>
      <c r="C272" s="76">
        <v>0.29433939652040803</v>
      </c>
      <c r="D272" s="38">
        <v>1.6931561062165E-2</v>
      </c>
      <c r="E272" s="38">
        <v>2.7998307475406999E-2</v>
      </c>
      <c r="F272" s="38">
        <v>1.9149606562761001E-2</v>
      </c>
      <c r="G272" s="38">
        <v>0.97230196964103499</v>
      </c>
      <c r="H272" s="63"/>
      <c r="I272" s="3"/>
      <c r="J272" s="7" t="s">
        <v>30</v>
      </c>
      <c r="K272" s="8" t="s">
        <v>30</v>
      </c>
      <c r="L272" s="8" t="s">
        <v>30</v>
      </c>
      <c r="M272" s="8" t="s">
        <v>30</v>
      </c>
      <c r="N272" s="8" t="s">
        <v>30</v>
      </c>
      <c r="O272" s="4"/>
      <c r="P272" s="3"/>
      <c r="Q272" s="3"/>
      <c r="R272" s="24"/>
      <c r="S272" s="3"/>
      <c r="T272" s="12"/>
    </row>
    <row r="273" spans="1:20" x14ac:dyDescent="0.2">
      <c r="A273" s="26"/>
      <c r="B273" s="46" t="s">
        <v>53</v>
      </c>
      <c r="C273" s="76">
        <v>0.60255087786828099</v>
      </c>
      <c r="D273" s="38">
        <v>2.859321369853E-2</v>
      </c>
      <c r="E273" s="38">
        <v>5.3446968459157002E-2</v>
      </c>
      <c r="F273" s="38">
        <v>0.32225348687300398</v>
      </c>
      <c r="G273" s="38">
        <v>0.98349351962044296</v>
      </c>
      <c r="H273" s="63"/>
      <c r="I273" s="3"/>
      <c r="J273" s="7" t="s">
        <v>30</v>
      </c>
      <c r="K273" s="8" t="s">
        <v>30</v>
      </c>
      <c r="L273" s="8" t="s">
        <v>30</v>
      </c>
      <c r="M273" s="8" t="s">
        <v>30</v>
      </c>
      <c r="N273" s="8" t="s">
        <v>30</v>
      </c>
      <c r="O273" s="4"/>
      <c r="P273" s="3"/>
      <c r="Q273" s="3"/>
      <c r="R273" s="24"/>
      <c r="S273" s="3"/>
      <c r="T273" s="12"/>
    </row>
    <row r="274" spans="1:20" x14ac:dyDescent="0.2">
      <c r="A274" s="26"/>
      <c r="B274" s="46" t="s">
        <v>131</v>
      </c>
      <c r="C274" s="76">
        <v>0.96807858177357897</v>
      </c>
      <c r="D274" s="38">
        <v>0.44094479287523802</v>
      </c>
      <c r="E274" s="38">
        <v>0.94979306413062103</v>
      </c>
      <c r="F274" s="38">
        <v>0.87708677039885297</v>
      </c>
      <c r="G274" s="38">
        <v>0.99854020502335095</v>
      </c>
      <c r="H274" s="63"/>
      <c r="I274" s="3"/>
      <c r="J274" s="7" t="s">
        <v>30</v>
      </c>
      <c r="K274" s="8" t="s">
        <v>30</v>
      </c>
      <c r="L274" s="8" t="s">
        <v>30</v>
      </c>
      <c r="M274" s="8" t="s">
        <v>30</v>
      </c>
      <c r="N274" s="8" t="s">
        <v>30</v>
      </c>
      <c r="O274" s="4"/>
      <c r="P274" s="3"/>
      <c r="Q274" s="3"/>
      <c r="R274" s="24"/>
      <c r="S274" s="3"/>
      <c r="T274" s="12"/>
    </row>
    <row r="275" spans="1:20" x14ac:dyDescent="0.2">
      <c r="A275" s="26"/>
      <c r="B275" s="46" t="s">
        <v>54</v>
      </c>
      <c r="C275" s="76">
        <v>0.188137596482647</v>
      </c>
      <c r="D275" s="38">
        <v>4.402716047174E-3</v>
      </c>
      <c r="E275" s="38">
        <v>1.0011681853382E-2</v>
      </c>
      <c r="F275" s="38">
        <v>2.0691522636122998E-2</v>
      </c>
      <c r="G275" s="38">
        <v>0.66099712560514501</v>
      </c>
      <c r="H275" s="63"/>
      <c r="I275" s="3"/>
      <c r="J275" s="7" t="s">
        <v>30</v>
      </c>
      <c r="K275" s="8" t="s">
        <v>30</v>
      </c>
      <c r="L275" s="8" t="s">
        <v>30</v>
      </c>
      <c r="M275" s="8" t="s">
        <v>30</v>
      </c>
      <c r="N275" s="8" t="s">
        <v>30</v>
      </c>
      <c r="O275" s="4"/>
      <c r="P275" s="3"/>
      <c r="Q275" s="3"/>
      <c r="R275" s="24"/>
      <c r="S275" s="3"/>
      <c r="T275" s="12"/>
    </row>
    <row r="276" spans="1:20" x14ac:dyDescent="0.2">
      <c r="A276" s="26"/>
      <c r="B276" s="46" t="s">
        <v>53</v>
      </c>
      <c r="C276" s="76">
        <v>0.45762870743087802</v>
      </c>
      <c r="D276" s="38">
        <v>7.8863275814360003E-3</v>
      </c>
      <c r="E276" s="38">
        <v>2.1950625878091001E-2</v>
      </c>
      <c r="F276" s="38">
        <v>8.9868888878439995E-2</v>
      </c>
      <c r="G276" s="38">
        <v>0.80838282917024096</v>
      </c>
      <c r="H276" s="63"/>
      <c r="I276" s="3"/>
      <c r="J276" s="7" t="s">
        <v>30</v>
      </c>
      <c r="K276" s="8" t="s">
        <v>30</v>
      </c>
      <c r="L276" s="8" t="s">
        <v>30</v>
      </c>
      <c r="M276" s="8" t="s">
        <v>30</v>
      </c>
      <c r="N276" s="8" t="s">
        <v>30</v>
      </c>
      <c r="O276" s="4"/>
      <c r="P276" s="3"/>
      <c r="Q276" s="3"/>
      <c r="R276" s="24"/>
      <c r="S276" s="3"/>
      <c r="T276" s="12"/>
    </row>
    <row r="277" spans="1:20" x14ac:dyDescent="0.2">
      <c r="A277" s="26"/>
      <c r="B277" s="46" t="s">
        <v>132</v>
      </c>
      <c r="C277" s="76">
        <v>0.97231035725361803</v>
      </c>
      <c r="D277" s="38">
        <v>0.18042168586556601</v>
      </c>
      <c r="E277" s="38">
        <v>0.84115020927502604</v>
      </c>
      <c r="F277" s="38">
        <v>0.80537434672860997</v>
      </c>
      <c r="G277" s="38">
        <v>0.99068954649417995</v>
      </c>
      <c r="H277" s="63"/>
      <c r="I277" s="3"/>
      <c r="J277" s="7" t="s">
        <v>30</v>
      </c>
      <c r="K277" s="8" t="s">
        <v>30</v>
      </c>
      <c r="L277" s="8" t="s">
        <v>30</v>
      </c>
      <c r="M277" s="8" t="s">
        <v>30</v>
      </c>
      <c r="N277" s="8" t="s">
        <v>30</v>
      </c>
      <c r="O277" s="4"/>
      <c r="P277" s="3"/>
      <c r="Q277" s="3"/>
      <c r="R277" s="24"/>
      <c r="S277" s="3"/>
      <c r="T277" s="12"/>
    </row>
    <row r="278" spans="1:20" x14ac:dyDescent="0.2">
      <c r="A278" s="26"/>
      <c r="B278" s="46" t="s">
        <v>54</v>
      </c>
      <c r="C278" s="76">
        <v>0.117262914585505</v>
      </c>
      <c r="D278" s="38">
        <v>6.0496253900300001E-4</v>
      </c>
      <c r="E278" s="38">
        <v>3.156359066264E-3</v>
      </c>
      <c r="F278" s="38">
        <v>1.3433734692797E-2</v>
      </c>
      <c r="G278" s="38">
        <v>0.26965971617025603</v>
      </c>
      <c r="H278" s="63"/>
      <c r="I278" s="3"/>
      <c r="J278" s="7" t="s">
        <v>30</v>
      </c>
      <c r="K278" s="8" t="s">
        <v>30</v>
      </c>
      <c r="L278" s="8" t="s">
        <v>30</v>
      </c>
      <c r="M278" s="8" t="s">
        <v>30</v>
      </c>
      <c r="N278" s="8" t="s">
        <v>30</v>
      </c>
      <c r="O278" s="4"/>
      <c r="P278" s="3"/>
      <c r="Q278" s="3"/>
      <c r="R278" s="24"/>
      <c r="S278" s="3"/>
      <c r="T278" s="12"/>
    </row>
    <row r="279" spans="1:20" x14ac:dyDescent="0.2">
      <c r="A279" s="26"/>
      <c r="B279" s="46" t="s">
        <v>53</v>
      </c>
      <c r="C279" s="76">
        <v>0.23430583399558699</v>
      </c>
      <c r="D279" s="38">
        <v>9.7544125130099996E-3</v>
      </c>
      <c r="E279" s="38">
        <v>1.3371532063214999E-2</v>
      </c>
      <c r="F279" s="38">
        <v>4.7094445396679001E-2</v>
      </c>
      <c r="G279" s="38">
        <v>0.35521767746890098</v>
      </c>
      <c r="H279" s="63"/>
      <c r="I279" s="3"/>
      <c r="J279" s="7" t="s">
        <v>30</v>
      </c>
      <c r="K279" s="8" t="s">
        <v>30</v>
      </c>
      <c r="L279" s="8" t="s">
        <v>30</v>
      </c>
      <c r="M279" s="8" t="s">
        <v>30</v>
      </c>
      <c r="N279" s="8" t="s">
        <v>30</v>
      </c>
      <c r="O279" s="4"/>
      <c r="P279" s="3"/>
      <c r="Q279" s="3"/>
      <c r="R279" s="24"/>
      <c r="S279" s="3"/>
      <c r="T279" s="12"/>
    </row>
    <row r="280" spans="1:20" x14ac:dyDescent="0.2">
      <c r="A280" s="26"/>
      <c r="B280" s="46" t="s">
        <v>128</v>
      </c>
      <c r="C280" s="76">
        <v>0.80605768936737798</v>
      </c>
      <c r="D280" s="38">
        <v>0.20916278563606899</v>
      </c>
      <c r="E280" s="38">
        <v>0.77309575295116395</v>
      </c>
      <c r="F280" s="38">
        <v>0.58620328276535105</v>
      </c>
      <c r="G280" s="38">
        <v>0.72214757983997802</v>
      </c>
      <c r="H280" s="63"/>
      <c r="I280" s="3"/>
      <c r="J280" s="7" t="s">
        <v>30</v>
      </c>
      <c r="K280" s="8" t="s">
        <v>30</v>
      </c>
      <c r="L280" s="8" t="s">
        <v>30</v>
      </c>
      <c r="M280" s="38">
        <v>0.85779220435811698</v>
      </c>
      <c r="N280" s="8" t="s">
        <v>30</v>
      </c>
      <c r="O280" s="4"/>
      <c r="P280" s="3"/>
    </row>
    <row r="281" spans="1:20" x14ac:dyDescent="0.2">
      <c r="A281" s="26"/>
      <c r="B281" s="46" t="s">
        <v>54</v>
      </c>
      <c r="C281" s="76">
        <v>2.693988939756E-2</v>
      </c>
      <c r="D281" s="38">
        <v>4.91242548629E-4</v>
      </c>
      <c r="E281" s="38">
        <v>2.3705050850430002E-3</v>
      </c>
      <c r="F281" s="38">
        <v>1.064952689036E-2</v>
      </c>
      <c r="G281" s="38">
        <v>2.7907642928859E-2</v>
      </c>
      <c r="H281" s="63"/>
      <c r="I281" s="3"/>
      <c r="J281" s="7" t="s">
        <v>30</v>
      </c>
      <c r="K281" s="8" t="s">
        <v>30</v>
      </c>
      <c r="L281" s="8" t="s">
        <v>30</v>
      </c>
      <c r="M281" s="38">
        <v>0.97220103069334896</v>
      </c>
      <c r="N281" s="8" t="s">
        <v>30</v>
      </c>
      <c r="O281" s="4"/>
      <c r="P281" s="3"/>
    </row>
    <row r="282" spans="1:20" x14ac:dyDescent="0.2">
      <c r="A282" s="26"/>
      <c r="B282" s="46" t="s">
        <v>53</v>
      </c>
      <c r="C282" s="76">
        <v>0.12849081818202701</v>
      </c>
      <c r="D282" s="38">
        <v>1.1381213195177001E-2</v>
      </c>
      <c r="E282" s="38">
        <v>1.8262211755110998E-2</v>
      </c>
      <c r="F282" s="38">
        <v>4.1115133253132E-2</v>
      </c>
      <c r="G282" s="38">
        <v>0.44890228174180002</v>
      </c>
      <c r="H282" s="63"/>
      <c r="I282" s="3"/>
      <c r="J282" s="7" t="s">
        <v>30</v>
      </c>
      <c r="K282" s="8" t="s">
        <v>30</v>
      </c>
      <c r="L282" s="8" t="s">
        <v>30</v>
      </c>
      <c r="M282" s="38">
        <v>0.78122812081804505</v>
      </c>
      <c r="N282" s="8" t="s">
        <v>30</v>
      </c>
      <c r="O282" s="4"/>
      <c r="P282" s="3"/>
    </row>
    <row r="283" spans="1:20" x14ac:dyDescent="0.2">
      <c r="A283" s="26"/>
      <c r="B283" s="46" t="s">
        <v>127</v>
      </c>
      <c r="C283" s="76">
        <v>0.78027690469043798</v>
      </c>
      <c r="D283" s="38">
        <v>0.28961292088108298</v>
      </c>
      <c r="E283" s="38">
        <v>0.85745739688822797</v>
      </c>
      <c r="F283" s="38">
        <v>0.50220544576169102</v>
      </c>
      <c r="G283" s="38">
        <v>0.66974467991006803</v>
      </c>
      <c r="H283" s="63"/>
      <c r="I283" s="3"/>
      <c r="J283" s="7" t="s">
        <v>30</v>
      </c>
      <c r="K283" s="8" t="s">
        <v>30</v>
      </c>
      <c r="L283" s="8" t="s">
        <v>30</v>
      </c>
      <c r="M283" s="38">
        <v>0.77572864966709598</v>
      </c>
      <c r="N283" s="8" t="s">
        <v>30</v>
      </c>
      <c r="O283" s="4"/>
      <c r="P283" s="3"/>
    </row>
    <row r="284" spans="1:20" x14ac:dyDescent="0.2">
      <c r="A284" s="26"/>
      <c r="B284" s="46" t="s">
        <v>54</v>
      </c>
      <c r="C284" s="76">
        <v>6.05176256916E-3</v>
      </c>
      <c r="D284" s="38">
        <v>3.9295373909599998E-4</v>
      </c>
      <c r="E284" s="38">
        <v>1.5926011943480001E-3</v>
      </c>
      <c r="F284" s="38">
        <v>9.2607896234390003E-3</v>
      </c>
      <c r="G284" s="38">
        <v>1.8053582667367001E-2</v>
      </c>
      <c r="H284" s="63"/>
      <c r="I284" s="3"/>
      <c r="J284" s="7" t="s">
        <v>30</v>
      </c>
      <c r="K284" s="8" t="s">
        <v>30</v>
      </c>
      <c r="L284" s="8" t="s">
        <v>30</v>
      </c>
      <c r="M284" s="38">
        <v>0.625685817764431</v>
      </c>
      <c r="N284" s="8" t="s">
        <v>30</v>
      </c>
      <c r="O284" s="4"/>
      <c r="P284" s="3"/>
    </row>
    <row r="285" spans="1:20" x14ac:dyDescent="0.2">
      <c r="A285" s="26"/>
      <c r="B285" s="46" t="s">
        <v>53</v>
      </c>
      <c r="C285" s="76">
        <v>5.2887206510449002E-2</v>
      </c>
      <c r="D285" s="38">
        <v>6.8474706349829998E-3</v>
      </c>
      <c r="E285" s="38">
        <v>1.4415772237768999E-2</v>
      </c>
      <c r="F285" s="38">
        <v>5.8894436732795E-2</v>
      </c>
      <c r="G285" s="38">
        <v>0.25434594020386497</v>
      </c>
      <c r="H285" s="63"/>
      <c r="I285" s="3"/>
      <c r="J285" s="7" t="s">
        <v>30</v>
      </c>
      <c r="K285" s="8" t="s">
        <v>30</v>
      </c>
      <c r="L285" s="8" t="s">
        <v>30</v>
      </c>
      <c r="M285" s="38">
        <v>0.90106106244818096</v>
      </c>
      <c r="N285" s="8" t="s">
        <v>30</v>
      </c>
      <c r="O285" s="4"/>
      <c r="P285" s="3"/>
    </row>
    <row r="286" spans="1:20" x14ac:dyDescent="0.2">
      <c r="A286" s="26"/>
      <c r="B286" s="46" t="s">
        <v>126</v>
      </c>
      <c r="C286" s="76">
        <v>0.65751258743030405</v>
      </c>
      <c r="D286" s="38">
        <v>0.336501388092598</v>
      </c>
      <c r="E286" s="38">
        <v>0.86921514161990898</v>
      </c>
      <c r="F286" s="38">
        <v>0.495155331425219</v>
      </c>
      <c r="G286" s="38">
        <v>0.61803900675444201</v>
      </c>
      <c r="H286" s="63"/>
      <c r="I286" s="3"/>
      <c r="J286" s="7" t="s">
        <v>30</v>
      </c>
      <c r="K286" s="8" t="s">
        <v>30</v>
      </c>
      <c r="L286" s="38">
        <v>0.99032749826200395</v>
      </c>
      <c r="M286" s="38">
        <v>0.83766083755690002</v>
      </c>
      <c r="N286" s="8" t="s">
        <v>30</v>
      </c>
      <c r="O286" s="4"/>
      <c r="P286" s="3"/>
    </row>
    <row r="287" spans="1:20" x14ac:dyDescent="0.2">
      <c r="A287" s="26"/>
      <c r="B287" s="46" t="s">
        <v>54</v>
      </c>
      <c r="C287" s="76">
        <v>3.1907183993729999E-3</v>
      </c>
      <c r="D287" s="38">
        <v>3.22258398762E-4</v>
      </c>
      <c r="E287" s="38">
        <v>7.6699261528700004E-4</v>
      </c>
      <c r="F287" s="38">
        <v>4.909137523915E-3</v>
      </c>
      <c r="G287" s="38">
        <v>1.2385562293199001E-2</v>
      </c>
      <c r="H287" s="63"/>
      <c r="I287" s="3"/>
      <c r="J287" s="7" t="s">
        <v>30</v>
      </c>
      <c r="K287" s="8" t="s">
        <v>30</v>
      </c>
      <c r="L287" s="38">
        <v>4.5839588486640001E-3</v>
      </c>
      <c r="M287" s="38">
        <v>0.65690871856122202</v>
      </c>
      <c r="N287" s="8" t="s">
        <v>30</v>
      </c>
      <c r="O287" s="4"/>
      <c r="P287" s="3"/>
    </row>
    <row r="288" spans="1:20" x14ac:dyDescent="0.2">
      <c r="A288" s="26"/>
      <c r="B288" s="46" t="s">
        <v>53</v>
      </c>
      <c r="C288" s="76">
        <v>1.6725440030029001E-2</v>
      </c>
      <c r="D288" s="38">
        <v>5.5486061766669998E-3</v>
      </c>
      <c r="E288" s="38">
        <v>1.3855680989895E-2</v>
      </c>
      <c r="F288" s="38">
        <v>4.1473294137672E-2</v>
      </c>
      <c r="G288" s="38">
        <v>0.16208339259194099</v>
      </c>
      <c r="H288" s="63"/>
      <c r="I288" s="3"/>
      <c r="J288" s="7" t="s">
        <v>30</v>
      </c>
      <c r="K288" s="8" t="s">
        <v>30</v>
      </c>
      <c r="L288" s="38">
        <v>1.8938244421702E-2</v>
      </c>
      <c r="M288" s="38">
        <v>0.96187129554900697</v>
      </c>
      <c r="N288" s="8" t="s">
        <v>30</v>
      </c>
      <c r="O288" s="4"/>
      <c r="P288" s="3"/>
    </row>
    <row r="289" spans="1:16" x14ac:dyDescent="0.2">
      <c r="A289" s="26"/>
      <c r="B289" s="46" t="s">
        <v>125</v>
      </c>
      <c r="C289" s="76">
        <v>0.67296874908903503</v>
      </c>
      <c r="D289" s="38">
        <v>0.351380962858864</v>
      </c>
      <c r="E289" s="38">
        <v>0.86326627573589898</v>
      </c>
      <c r="F289" s="38">
        <v>0.48320778083649601</v>
      </c>
      <c r="G289" s="38">
        <v>0.44940460832345303</v>
      </c>
      <c r="H289" s="63"/>
      <c r="I289" s="3"/>
      <c r="J289" s="7" t="s">
        <v>30</v>
      </c>
      <c r="K289" s="8" t="s">
        <v>30</v>
      </c>
      <c r="L289" s="38">
        <v>0.92709620368300205</v>
      </c>
      <c r="M289" s="38">
        <v>0.806226569273503</v>
      </c>
      <c r="N289" s="8" t="s">
        <v>30</v>
      </c>
      <c r="O289" s="4"/>
      <c r="P289" s="3"/>
    </row>
    <row r="290" spans="1:16" x14ac:dyDescent="0.2">
      <c r="A290" s="26"/>
      <c r="B290" s="46" t="s">
        <v>54</v>
      </c>
      <c r="C290" s="76">
        <v>6.5002030304799996E-4</v>
      </c>
      <c r="D290" s="38">
        <v>3.24564916752E-4</v>
      </c>
      <c r="E290" s="38">
        <v>3.4791183014299998E-4</v>
      </c>
      <c r="F290" s="38">
        <v>3.408551568834E-3</v>
      </c>
      <c r="G290" s="38">
        <v>1.8240986712022001E-2</v>
      </c>
      <c r="H290" s="63"/>
      <c r="I290" s="3"/>
      <c r="J290" s="7" t="s">
        <v>30</v>
      </c>
      <c r="K290" s="8" t="s">
        <v>30</v>
      </c>
      <c r="L290" s="38">
        <v>3.694329398844E-3</v>
      </c>
      <c r="M290" s="38">
        <v>0.648787072040515</v>
      </c>
      <c r="N290" s="8" t="s">
        <v>30</v>
      </c>
      <c r="O290" s="4"/>
      <c r="P290" s="3"/>
    </row>
    <row r="291" spans="1:16" x14ac:dyDescent="0.2">
      <c r="A291" s="26"/>
      <c r="B291" s="46" t="s">
        <v>53</v>
      </c>
      <c r="C291" s="76">
        <v>8.8715007314249996E-3</v>
      </c>
      <c r="D291" s="38">
        <v>6.3805110213829997E-3</v>
      </c>
      <c r="E291" s="38">
        <v>1.2081717873157E-2</v>
      </c>
      <c r="F291" s="38">
        <v>3.4192322832954002E-2</v>
      </c>
      <c r="G291" s="38">
        <v>0.101175169298966</v>
      </c>
      <c r="H291" s="63"/>
      <c r="I291" s="3"/>
      <c r="J291" s="7" t="s">
        <v>30</v>
      </c>
      <c r="K291" s="8" t="s">
        <v>30</v>
      </c>
      <c r="L291" s="38">
        <v>1.4922261955677E-2</v>
      </c>
      <c r="M291" s="38">
        <v>0.93065628264682498</v>
      </c>
      <c r="N291" s="8" t="s">
        <v>30</v>
      </c>
      <c r="O291" s="4"/>
      <c r="P291" s="3"/>
    </row>
    <row r="292" spans="1:16" x14ac:dyDescent="0.2">
      <c r="A292" s="26"/>
      <c r="B292" s="46" t="s">
        <v>124</v>
      </c>
      <c r="C292" s="76">
        <v>0.56423563837913504</v>
      </c>
      <c r="D292" s="38">
        <v>0.39404713928481799</v>
      </c>
      <c r="E292" s="38">
        <v>0.84901870556505199</v>
      </c>
      <c r="F292" s="38">
        <v>0.50638199087598801</v>
      </c>
      <c r="G292" s="38">
        <v>0.44748998492578801</v>
      </c>
      <c r="H292" s="63"/>
      <c r="I292" s="3"/>
      <c r="J292" s="7" t="s">
        <v>30</v>
      </c>
      <c r="K292" s="8" t="s">
        <v>30</v>
      </c>
      <c r="L292" s="38">
        <v>0.84101738047395902</v>
      </c>
      <c r="M292" s="38">
        <v>0.99486496650141898</v>
      </c>
      <c r="N292" s="8" t="s">
        <v>30</v>
      </c>
      <c r="O292" s="4"/>
      <c r="P292" s="3"/>
    </row>
    <row r="293" spans="1:16" x14ac:dyDescent="0.2">
      <c r="A293" s="26"/>
      <c r="B293" s="46" t="s">
        <v>54</v>
      </c>
      <c r="C293" s="76">
        <v>6.2424142576600003E-4</v>
      </c>
      <c r="D293" s="38">
        <v>3.1548238846800002E-4</v>
      </c>
      <c r="E293" s="38">
        <v>2.3475745017099999E-4</v>
      </c>
      <c r="F293" s="38">
        <v>5.1569697045719997E-3</v>
      </c>
      <c r="G293" s="38">
        <v>3.4386332322480999E-2</v>
      </c>
      <c r="H293" s="63"/>
      <c r="I293" s="3"/>
      <c r="J293" s="7" t="s">
        <v>30</v>
      </c>
      <c r="K293" s="8" t="s">
        <v>30</v>
      </c>
      <c r="L293" s="38">
        <v>6.5249741073799996E-4</v>
      </c>
      <c r="M293" s="38">
        <v>0.58584432658859198</v>
      </c>
      <c r="N293" s="8" t="s">
        <v>30</v>
      </c>
      <c r="O293" s="4"/>
      <c r="P293" s="3"/>
    </row>
    <row r="294" spans="1:16" x14ac:dyDescent="0.2">
      <c r="A294" s="26"/>
      <c r="B294" s="46" t="s">
        <v>53</v>
      </c>
      <c r="C294" s="76">
        <v>9.1370064586860002E-3</v>
      </c>
      <c r="D294" s="38">
        <v>4.410119895522E-3</v>
      </c>
      <c r="E294" s="38">
        <v>7.6943754540300001E-3</v>
      </c>
      <c r="F294" s="38">
        <v>2.8143543596948001E-2</v>
      </c>
      <c r="G294" s="38">
        <v>0.15966148161424901</v>
      </c>
      <c r="H294" s="63"/>
      <c r="I294" s="3"/>
      <c r="J294" s="7" t="s">
        <v>30</v>
      </c>
      <c r="K294" s="8" t="s">
        <v>30</v>
      </c>
      <c r="L294" s="38">
        <v>8.6416347112419998E-3</v>
      </c>
      <c r="M294" s="38">
        <v>0.48922165502785397</v>
      </c>
      <c r="N294" s="8" t="s">
        <v>30</v>
      </c>
      <c r="O294" s="4"/>
      <c r="P294" s="3"/>
    </row>
    <row r="295" spans="1:16" x14ac:dyDescent="0.2">
      <c r="A295" s="26"/>
      <c r="B295" s="46" t="s">
        <v>123</v>
      </c>
      <c r="C295" s="76">
        <v>0.65141195783744199</v>
      </c>
      <c r="D295" s="38">
        <v>0.45779277776890798</v>
      </c>
      <c r="E295" s="38">
        <v>0.86928703410336094</v>
      </c>
      <c r="F295" s="38">
        <v>0.65507976493720899</v>
      </c>
      <c r="G295" s="38">
        <v>0.53228306311042395</v>
      </c>
      <c r="H295" s="63"/>
      <c r="I295" s="3"/>
      <c r="J295" s="7" t="s">
        <v>30</v>
      </c>
      <c r="K295" s="38">
        <v>0.868958607340786</v>
      </c>
      <c r="L295" s="38">
        <v>0.86285473349630304</v>
      </c>
      <c r="M295" s="38">
        <v>0.90788821178837398</v>
      </c>
      <c r="N295" s="8" t="s">
        <v>30</v>
      </c>
      <c r="O295" s="4"/>
      <c r="P295" s="3"/>
    </row>
    <row r="296" spans="1:16" x14ac:dyDescent="0.2">
      <c r="A296" s="26"/>
      <c r="B296" s="46" t="s">
        <v>54</v>
      </c>
      <c r="C296" s="76">
        <v>7.56428735523E-4</v>
      </c>
      <c r="D296" s="38">
        <v>3.1949321119999999E-4</v>
      </c>
      <c r="E296" s="38">
        <v>1.13259979805E-4</v>
      </c>
      <c r="F296" s="38">
        <v>8.1704113620860008E-3</v>
      </c>
      <c r="G296" s="38">
        <v>3.5863543742563002E-2</v>
      </c>
      <c r="H296" s="63"/>
      <c r="I296" s="3"/>
      <c r="J296" s="7" t="s">
        <v>30</v>
      </c>
      <c r="K296" s="38">
        <v>4.43308478118E-4</v>
      </c>
      <c r="L296" s="38">
        <v>3.6519687836699999E-4</v>
      </c>
      <c r="M296" s="38">
        <v>0.17901820686270001</v>
      </c>
      <c r="N296" s="8" t="s">
        <v>30</v>
      </c>
      <c r="O296" s="4"/>
      <c r="P296" s="3"/>
    </row>
    <row r="297" spans="1:16" x14ac:dyDescent="0.2">
      <c r="A297" s="26"/>
      <c r="B297" s="46" t="s">
        <v>53</v>
      </c>
      <c r="C297" s="76">
        <v>6.8818678046079999E-3</v>
      </c>
      <c r="D297" s="38">
        <v>5.8675223830239997E-3</v>
      </c>
      <c r="E297" s="38">
        <v>5.7113969576970004E-3</v>
      </c>
      <c r="F297" s="38">
        <v>2.8520260285152001E-2</v>
      </c>
      <c r="G297" s="38">
        <v>0.113899286421766</v>
      </c>
      <c r="H297" s="63"/>
      <c r="I297" s="3"/>
      <c r="J297" s="7" t="s">
        <v>30</v>
      </c>
      <c r="K297" s="38">
        <v>1.5930225970202001E-2</v>
      </c>
      <c r="L297" s="38">
        <v>2.7832663693319998E-3</v>
      </c>
      <c r="M297" s="38">
        <v>0.38312214024722901</v>
      </c>
      <c r="N297" s="8" t="s">
        <v>30</v>
      </c>
      <c r="O297" s="4"/>
      <c r="P297" s="3"/>
    </row>
    <row r="298" spans="1:16" x14ac:dyDescent="0.2">
      <c r="A298" s="26"/>
      <c r="B298" s="46" t="s">
        <v>122</v>
      </c>
      <c r="C298" s="76">
        <v>0.66821474736761299</v>
      </c>
      <c r="D298" s="38">
        <v>0.63936549722133296</v>
      </c>
      <c r="E298" s="38">
        <v>0.99513632190273404</v>
      </c>
      <c r="F298" s="38">
        <v>0.999865080706411</v>
      </c>
      <c r="G298" s="38">
        <v>0.902299930025804</v>
      </c>
      <c r="H298" s="63"/>
      <c r="I298" s="3"/>
      <c r="J298" s="76">
        <v>0.93382360761719696</v>
      </c>
      <c r="K298" s="38">
        <v>0.81156913816092502</v>
      </c>
      <c r="L298" s="38">
        <v>0.92101013382553298</v>
      </c>
      <c r="M298" s="38">
        <v>0.92832375348856799</v>
      </c>
      <c r="N298" s="38">
        <v>0.98636748125698304</v>
      </c>
      <c r="O298" s="4"/>
      <c r="P298" s="3"/>
    </row>
    <row r="299" spans="1:16" x14ac:dyDescent="0.2">
      <c r="A299" s="26"/>
      <c r="B299" s="46" t="s">
        <v>54</v>
      </c>
      <c r="C299" s="76">
        <v>5.9859926391900005E-4</v>
      </c>
      <c r="D299" s="38">
        <v>2.6398518104E-4</v>
      </c>
      <c r="E299" s="38">
        <v>1.77272702437E-4</v>
      </c>
      <c r="F299" s="38">
        <v>1.3431965101638001E-2</v>
      </c>
      <c r="G299" s="38">
        <v>2.3652182911044001E-2</v>
      </c>
      <c r="H299" s="63"/>
      <c r="I299" s="3"/>
      <c r="J299" s="76">
        <v>2.4721596569369998E-3</v>
      </c>
      <c r="K299" s="38">
        <v>3.1918953072119999E-3</v>
      </c>
      <c r="L299" s="38">
        <v>1.19617160615E-3</v>
      </c>
      <c r="M299" s="38">
        <v>0.122916439562922</v>
      </c>
      <c r="N299" s="38">
        <v>0.29271524800573301</v>
      </c>
      <c r="O299" s="4"/>
      <c r="P299" s="3"/>
    </row>
    <row r="300" spans="1:16" x14ac:dyDescent="0.2">
      <c r="A300" s="26"/>
      <c r="B300" s="46" t="s">
        <v>53</v>
      </c>
      <c r="C300" s="76">
        <v>1.1615910380791E-2</v>
      </c>
      <c r="D300" s="38">
        <v>7.6345843366760003E-3</v>
      </c>
      <c r="E300" s="38">
        <v>2.5290919647869E-2</v>
      </c>
      <c r="F300" s="38">
        <v>0.11335802935682</v>
      </c>
      <c r="G300" s="38">
        <v>0.16044439828003099</v>
      </c>
      <c r="H300" s="63"/>
      <c r="I300" s="3"/>
      <c r="J300" s="76">
        <v>4.9407616908445001E-2</v>
      </c>
      <c r="K300" s="38">
        <v>1.3202681385479999E-2</v>
      </c>
      <c r="L300" s="38">
        <v>8.3277064225499998E-4</v>
      </c>
      <c r="M300" s="38">
        <v>0.19756262282650799</v>
      </c>
      <c r="N300" s="38">
        <v>0.419916471717801</v>
      </c>
      <c r="O300" s="4"/>
      <c r="P300" s="3"/>
    </row>
    <row r="301" spans="1:16" x14ac:dyDescent="0.2">
      <c r="A301" s="26"/>
      <c r="B301" s="46" t="s">
        <v>121</v>
      </c>
      <c r="C301" s="76">
        <v>0.799897032360121</v>
      </c>
      <c r="D301" s="38">
        <v>0.56233661421997105</v>
      </c>
      <c r="E301" s="38">
        <v>0.82998536253491395</v>
      </c>
      <c r="F301" s="38">
        <v>0.80854724789760002</v>
      </c>
      <c r="G301" s="38">
        <v>0.79822420793534499</v>
      </c>
      <c r="H301" s="63"/>
      <c r="I301" s="3"/>
      <c r="J301" s="76">
        <v>0.97441667985039404</v>
      </c>
      <c r="K301" s="38">
        <v>0.66217178807539101</v>
      </c>
      <c r="L301" s="38">
        <v>0.88869546779768105</v>
      </c>
      <c r="M301" s="38">
        <v>0.92522257024696697</v>
      </c>
      <c r="N301" s="38">
        <v>0.99810082857365101</v>
      </c>
      <c r="O301" s="4"/>
      <c r="P301" s="3"/>
    </row>
    <row r="302" spans="1:16" x14ac:dyDescent="0.2">
      <c r="A302" s="26"/>
      <c r="B302" s="46" t="s">
        <v>54</v>
      </c>
      <c r="C302" s="76">
        <v>7.9799060207099998E-4</v>
      </c>
      <c r="D302" s="38">
        <v>2.7630067388300001E-4</v>
      </c>
      <c r="E302" s="38">
        <v>3.3943562530299999E-4</v>
      </c>
      <c r="F302" s="38">
        <v>1.5370963422552999E-2</v>
      </c>
      <c r="G302" s="38">
        <v>1.8329373246434001E-2</v>
      </c>
      <c r="H302" s="63"/>
      <c r="I302" s="3"/>
      <c r="J302" s="76">
        <v>1.6410024302000002E-5</v>
      </c>
      <c r="K302" s="38">
        <v>9.2832748763300001E-4</v>
      </c>
      <c r="L302" s="38">
        <v>2.908705353841E-3</v>
      </c>
      <c r="M302" s="38">
        <v>9.4817686020653005E-2</v>
      </c>
      <c r="N302" s="38">
        <v>0.32244911800842602</v>
      </c>
      <c r="O302" s="4"/>
      <c r="P302" s="3"/>
    </row>
    <row r="303" spans="1:16" x14ac:dyDescent="0.2">
      <c r="A303" s="26"/>
      <c r="B303" s="46" t="s">
        <v>53</v>
      </c>
      <c r="C303" s="76">
        <v>1.0147474023626001E-2</v>
      </c>
      <c r="D303" s="38">
        <v>4.4253162154630002E-3</v>
      </c>
      <c r="E303" s="38">
        <v>1.8965749722654E-2</v>
      </c>
      <c r="F303" s="38">
        <v>3.5289859550966002E-2</v>
      </c>
      <c r="G303" s="38">
        <v>8.1255249118973999E-2</v>
      </c>
      <c r="H303" s="63"/>
      <c r="I303" s="3"/>
      <c r="J303" s="76">
        <v>3.6362433094530001E-3</v>
      </c>
      <c r="K303" s="38">
        <v>1.0654186129911E-2</v>
      </c>
      <c r="L303" s="38">
        <v>3.1991345212900001E-3</v>
      </c>
      <c r="M303" s="38">
        <v>0.12127799516486</v>
      </c>
      <c r="N303" s="38">
        <v>0.43943828888863201</v>
      </c>
      <c r="O303" s="4"/>
      <c r="P303" s="3"/>
    </row>
    <row r="304" spans="1:16" x14ac:dyDescent="0.2">
      <c r="A304" s="26"/>
      <c r="B304" s="46" t="s">
        <v>120</v>
      </c>
      <c r="C304" s="76">
        <v>0.83865439895946203</v>
      </c>
      <c r="D304" s="38">
        <v>0.54364583739514105</v>
      </c>
      <c r="E304" s="38">
        <v>0.79017973871705105</v>
      </c>
      <c r="F304" s="38">
        <v>0.81566251906422904</v>
      </c>
      <c r="G304" s="38">
        <v>0.81426839292017394</v>
      </c>
      <c r="H304" s="63"/>
      <c r="I304" s="3"/>
      <c r="J304" s="76">
        <v>0.97876475855918899</v>
      </c>
      <c r="K304" s="38">
        <v>0.54661530056473295</v>
      </c>
      <c r="L304" s="38">
        <v>0.78530567175330601</v>
      </c>
      <c r="M304" s="38">
        <v>0.90955300905107705</v>
      </c>
      <c r="N304" s="38">
        <v>0.99720286290878501</v>
      </c>
      <c r="O304" s="4"/>
      <c r="P304" s="3"/>
    </row>
    <row r="305" spans="1:19" x14ac:dyDescent="0.2">
      <c r="A305" s="26"/>
      <c r="B305" s="46" t="s">
        <v>54</v>
      </c>
      <c r="C305" s="76">
        <v>1.332621794378E-3</v>
      </c>
      <c r="D305" s="38">
        <v>1.6780751939199999E-4</v>
      </c>
      <c r="E305" s="38">
        <v>8.1063744895800002E-4</v>
      </c>
      <c r="F305" s="38">
        <v>1.0907631162915E-2</v>
      </c>
      <c r="G305" s="38">
        <v>2.0067435867344999E-2</v>
      </c>
      <c r="H305" s="63"/>
      <c r="I305" s="3"/>
      <c r="J305" s="76">
        <v>1.4591726648000001E-5</v>
      </c>
      <c r="K305" s="38">
        <v>3.2397679571800003E-4</v>
      </c>
      <c r="L305" s="38">
        <v>3.2812286384890001E-3</v>
      </c>
      <c r="M305" s="38">
        <v>8.7935954871141003E-2</v>
      </c>
      <c r="N305" s="38">
        <v>0.43099349416254401</v>
      </c>
      <c r="O305" s="4"/>
      <c r="P305" s="3"/>
    </row>
    <row r="306" spans="1:19" x14ac:dyDescent="0.2">
      <c r="A306" s="26"/>
      <c r="B306" s="46" t="s">
        <v>53</v>
      </c>
      <c r="C306" s="76">
        <v>1.1123100494377E-2</v>
      </c>
      <c r="D306" s="38">
        <v>2.6568133751729999E-3</v>
      </c>
      <c r="E306" s="38">
        <v>2.2028890436978001E-2</v>
      </c>
      <c r="F306" s="38">
        <v>3.5926708394341998E-2</v>
      </c>
      <c r="G306" s="38">
        <v>4.4965323196889E-2</v>
      </c>
      <c r="H306" s="63"/>
      <c r="I306" s="3"/>
      <c r="J306" s="76">
        <v>1.9220595284589999E-3</v>
      </c>
      <c r="K306" s="38">
        <v>7.8316089018420007E-3</v>
      </c>
      <c r="L306" s="38">
        <v>3.2123280125529998E-3</v>
      </c>
      <c r="M306" s="38">
        <v>0.113109637572177</v>
      </c>
      <c r="N306" s="38">
        <v>0.45520149134961002</v>
      </c>
      <c r="O306" s="4"/>
      <c r="P306" s="3"/>
    </row>
    <row r="307" spans="1:19" x14ac:dyDescent="0.2">
      <c r="A307" s="26"/>
      <c r="B307" s="46" t="s">
        <v>119</v>
      </c>
      <c r="C307" s="76">
        <v>0.90485755246370603</v>
      </c>
      <c r="D307" s="38">
        <v>0.71690334294607705</v>
      </c>
      <c r="E307" s="38">
        <v>0.73979669804620496</v>
      </c>
      <c r="F307" s="38">
        <v>0.86223757140691204</v>
      </c>
      <c r="G307" s="38">
        <v>0.65386921873721204</v>
      </c>
      <c r="H307" s="63"/>
      <c r="I307" s="3"/>
      <c r="J307" s="76">
        <v>0.97811582755392901</v>
      </c>
      <c r="K307" s="38">
        <v>0.56041519682233298</v>
      </c>
      <c r="L307" s="38">
        <v>0.82221817900643102</v>
      </c>
      <c r="M307" s="38">
        <v>0.91067829948131895</v>
      </c>
      <c r="N307" s="38">
        <v>0.94225462592945497</v>
      </c>
      <c r="O307" s="4"/>
      <c r="P307" s="3"/>
    </row>
    <row r="308" spans="1:19" x14ac:dyDescent="0.2">
      <c r="A308" s="26"/>
      <c r="B308" s="46" t="s">
        <v>54</v>
      </c>
      <c r="C308" s="76">
        <v>4.6454668856710001E-3</v>
      </c>
      <c r="D308" s="38">
        <v>1.95847319008E-4</v>
      </c>
      <c r="E308" s="38">
        <v>1.855670136193E-3</v>
      </c>
      <c r="F308" s="38">
        <v>9.8976409730590006E-3</v>
      </c>
      <c r="G308" s="38">
        <v>2.0813533542884E-2</v>
      </c>
      <c r="H308" s="63"/>
      <c r="I308" s="3"/>
      <c r="J308" s="76">
        <v>2.3940508909999999E-6</v>
      </c>
      <c r="K308" s="38">
        <v>1.16100945816E-4</v>
      </c>
      <c r="L308" s="38">
        <v>8.9213171802289999E-3</v>
      </c>
      <c r="M308" s="38">
        <v>8.8421184396258998E-2</v>
      </c>
      <c r="N308" s="38">
        <v>0.24095991466636599</v>
      </c>
      <c r="O308" s="4"/>
      <c r="P308" s="3"/>
    </row>
    <row r="309" spans="1:19" x14ac:dyDescent="0.2">
      <c r="A309" s="26"/>
      <c r="B309" s="46" t="s">
        <v>53</v>
      </c>
      <c r="C309" s="76">
        <v>3.0141664583204001E-2</v>
      </c>
      <c r="D309" s="38">
        <v>3.8012834781960001E-3</v>
      </c>
      <c r="E309" s="38">
        <v>2.0615714658650999E-2</v>
      </c>
      <c r="F309" s="38">
        <v>3.7498769746256003E-2</v>
      </c>
      <c r="G309" s="38">
        <v>5.2412162021726001E-2</v>
      </c>
      <c r="H309" s="63"/>
      <c r="I309" s="3"/>
      <c r="J309" s="76">
        <v>9.9595838229399997E-4</v>
      </c>
      <c r="K309" s="38">
        <v>5.189323256601E-3</v>
      </c>
      <c r="L309" s="38">
        <v>8.5735080665289998E-3</v>
      </c>
      <c r="M309" s="38">
        <v>0.12782458139151701</v>
      </c>
      <c r="N309" s="38">
        <v>0.44598862346368301</v>
      </c>
      <c r="O309" s="4"/>
      <c r="P309" s="3"/>
    </row>
    <row r="310" spans="1:19" x14ac:dyDescent="0.2">
      <c r="A310" s="26"/>
      <c r="B310" s="46" t="s">
        <v>118</v>
      </c>
      <c r="C310" s="76">
        <v>0.931466526442567</v>
      </c>
      <c r="D310" s="38">
        <v>0.80028017096424897</v>
      </c>
      <c r="E310" s="38">
        <v>0.73809671322013803</v>
      </c>
      <c r="F310" s="38">
        <v>0.90567742204781498</v>
      </c>
      <c r="G310" s="38">
        <v>0.55579310474489396</v>
      </c>
      <c r="H310" s="63"/>
      <c r="I310" s="3"/>
      <c r="J310" s="76">
        <v>0.96093943984228802</v>
      </c>
      <c r="K310" s="38">
        <v>0.610330492789532</v>
      </c>
      <c r="L310" s="38">
        <v>0.86337373294377495</v>
      </c>
      <c r="M310" s="38">
        <v>0.93055262547714102</v>
      </c>
      <c r="N310" s="38">
        <v>0.89642990144324097</v>
      </c>
      <c r="O310" s="4"/>
      <c r="P310" s="3"/>
    </row>
    <row r="311" spans="1:19" x14ac:dyDescent="0.2">
      <c r="A311" s="26"/>
      <c r="B311" s="46" t="s">
        <v>54</v>
      </c>
      <c r="C311" s="76">
        <v>4.6172312422960004E-3</v>
      </c>
      <c r="D311" s="38">
        <v>1.66075053462E-4</v>
      </c>
      <c r="E311" s="38">
        <v>3.6053101545479999E-3</v>
      </c>
      <c r="F311" s="38">
        <v>1.8519767966172E-2</v>
      </c>
      <c r="G311" s="38">
        <v>2.5328017174252E-2</v>
      </c>
      <c r="H311" s="63"/>
      <c r="I311" s="3"/>
      <c r="J311" s="76">
        <v>3.2515673989000003E-5</v>
      </c>
      <c r="K311" s="38">
        <v>1.6887144389500001E-4</v>
      </c>
      <c r="L311" s="38">
        <v>3.0343838120496999E-2</v>
      </c>
      <c r="M311" s="38">
        <v>0.133500882675371</v>
      </c>
      <c r="N311" s="38">
        <v>0.23461310510518099</v>
      </c>
      <c r="O311" s="4"/>
      <c r="P311" s="3"/>
    </row>
    <row r="312" spans="1:19" x14ac:dyDescent="0.2">
      <c r="A312" s="26"/>
      <c r="B312" s="46" t="s">
        <v>53</v>
      </c>
      <c r="C312" s="76">
        <v>2.8497253074977E-2</v>
      </c>
      <c r="D312" s="38">
        <v>5.2680744842820001E-3</v>
      </c>
      <c r="E312" s="38">
        <v>1.5986604484810998E-2</v>
      </c>
      <c r="F312" s="38">
        <v>3.0337361226433001E-2</v>
      </c>
      <c r="G312" s="38">
        <v>7.0502482544686995E-2</v>
      </c>
      <c r="H312" s="63"/>
      <c r="I312" s="3"/>
      <c r="J312" s="76">
        <v>4.2384530676079996E-3</v>
      </c>
      <c r="K312" s="38">
        <v>1.9978459956189998E-3</v>
      </c>
      <c r="L312" s="38">
        <v>4.4678583643558999E-2</v>
      </c>
      <c r="M312" s="38">
        <v>0.20043718974428801</v>
      </c>
      <c r="N312" s="38">
        <v>0.54155473681787003</v>
      </c>
      <c r="O312" s="4"/>
      <c r="P312" s="3"/>
    </row>
    <row r="313" spans="1:19" x14ac:dyDescent="0.2">
      <c r="A313" s="26"/>
      <c r="B313" s="46" t="s">
        <v>117</v>
      </c>
      <c r="C313" s="76">
        <v>0.70599554691326505</v>
      </c>
      <c r="D313" s="38">
        <v>0.69611774896498002</v>
      </c>
      <c r="E313" s="38">
        <v>0.72620891948449595</v>
      </c>
      <c r="F313" s="38">
        <v>0.81479090361365702</v>
      </c>
      <c r="G313" s="38">
        <v>0.63211436674656196</v>
      </c>
      <c r="H313" s="63"/>
      <c r="I313" s="3"/>
      <c r="J313" s="76">
        <v>0.94945628676017302</v>
      </c>
      <c r="K313" s="38">
        <v>0.60833930834427696</v>
      </c>
      <c r="L313" s="38">
        <v>0.69240251887175697</v>
      </c>
      <c r="M313" s="38">
        <v>0.84301548220912004</v>
      </c>
      <c r="N313" s="38">
        <v>0.894477418808442</v>
      </c>
      <c r="O313" s="4"/>
      <c r="P313" s="3"/>
    </row>
    <row r="314" spans="1:19" x14ac:dyDescent="0.2">
      <c r="B314" s="46" t="s">
        <v>54</v>
      </c>
      <c r="C314" s="76">
        <v>1.158406747845E-3</v>
      </c>
      <c r="D314" s="38">
        <v>1.08398465328E-4</v>
      </c>
      <c r="E314" s="38">
        <v>1.0696921004739999E-3</v>
      </c>
      <c r="F314" s="38">
        <v>3.1523861149719999E-3</v>
      </c>
      <c r="G314" s="38">
        <v>2.9861538306272001E-2</v>
      </c>
      <c r="H314" s="63"/>
      <c r="I314" s="3"/>
      <c r="J314" s="76">
        <v>1.3645044025799999E-4</v>
      </c>
      <c r="K314" s="38">
        <v>8.9363368687500003E-4</v>
      </c>
      <c r="L314" s="38">
        <v>8.3562818651100004E-2</v>
      </c>
      <c r="M314" s="38">
        <v>0.29320362448293902</v>
      </c>
      <c r="N314" s="38">
        <v>0.19356879614058201</v>
      </c>
      <c r="O314" s="4"/>
      <c r="P314" s="3"/>
    </row>
    <row r="315" spans="1:19" x14ac:dyDescent="0.2">
      <c r="B315" s="70" t="s">
        <v>53</v>
      </c>
      <c r="C315" s="17">
        <v>3.1211898716834E-2</v>
      </c>
      <c r="D315" s="18">
        <v>1.1777512366251E-2</v>
      </c>
      <c r="E315" s="18">
        <v>2.9089735512413999E-2</v>
      </c>
      <c r="F315" s="18">
        <v>6.2891180781611003E-2</v>
      </c>
      <c r="G315" s="18">
        <v>0.25176186560064401</v>
      </c>
      <c r="H315" s="72"/>
      <c r="I315" s="22"/>
      <c r="J315" s="17">
        <v>3.8802552507420001E-3</v>
      </c>
      <c r="K315" s="18">
        <v>2.6620786328090001E-3</v>
      </c>
      <c r="L315" s="18">
        <v>0.144588105695931</v>
      </c>
      <c r="M315" s="18">
        <v>0.410814115129015</v>
      </c>
      <c r="N315" s="18">
        <v>0.61020783093942699</v>
      </c>
      <c r="O315" s="23"/>
      <c r="P315" s="3"/>
    </row>
    <row r="316" spans="1:19" x14ac:dyDescent="0.2"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</row>
    <row r="317" spans="1:19" s="3" customFormat="1" x14ac:dyDescent="0.2">
      <c r="B317" s="50"/>
      <c r="C317" s="97" t="s">
        <v>101</v>
      </c>
      <c r="D317" s="97"/>
      <c r="E317" s="97"/>
      <c r="F317" s="97"/>
      <c r="G317" s="97"/>
      <c r="H317" s="51"/>
      <c r="J317" s="38"/>
      <c r="K317" s="38"/>
      <c r="L317" s="38"/>
      <c r="M317" s="38"/>
    </row>
    <row r="318" spans="1:19" s="3" customFormat="1" x14ac:dyDescent="0.2">
      <c r="B318" s="45"/>
      <c r="C318" s="55"/>
      <c r="D318" s="55"/>
      <c r="E318" s="55" t="s">
        <v>140</v>
      </c>
      <c r="F318" s="55"/>
      <c r="G318" s="55"/>
      <c r="H318" s="4"/>
      <c r="J318" s="38"/>
      <c r="K318" s="38"/>
      <c r="L318" s="38"/>
    </row>
    <row r="319" spans="1:19" s="3" customFormat="1" x14ac:dyDescent="0.2">
      <c r="B319" s="47"/>
      <c r="C319" s="98" t="s">
        <v>111</v>
      </c>
      <c r="D319" s="98"/>
      <c r="E319" s="98"/>
      <c r="F319" s="98"/>
      <c r="G319" s="98"/>
      <c r="H319" s="4"/>
      <c r="J319" s="38"/>
      <c r="K319" s="38"/>
      <c r="L319" s="38"/>
    </row>
    <row r="320" spans="1:19" s="3" customFormat="1" x14ac:dyDescent="0.2">
      <c r="B320" s="47"/>
      <c r="C320" s="55" t="s">
        <v>133</v>
      </c>
      <c r="D320" s="55" t="s">
        <v>134</v>
      </c>
      <c r="E320" s="55" t="s">
        <v>137</v>
      </c>
      <c r="F320" s="55" t="s">
        <v>136</v>
      </c>
      <c r="G320" s="55" t="s">
        <v>135</v>
      </c>
      <c r="H320" s="4"/>
      <c r="J320" s="38"/>
      <c r="K320" s="38"/>
      <c r="L320" s="38"/>
    </row>
    <row r="321" spans="1:12" s="3" customFormat="1" x14ac:dyDescent="0.2">
      <c r="B321" s="45" t="s">
        <v>0</v>
      </c>
      <c r="C321" s="91"/>
      <c r="D321" s="91"/>
      <c r="E321" s="91"/>
      <c r="F321" s="91"/>
      <c r="G321" s="91"/>
      <c r="H321" s="4"/>
      <c r="J321" s="38"/>
      <c r="K321" s="38"/>
      <c r="L321" s="38"/>
    </row>
    <row r="322" spans="1:12" s="3" customFormat="1" x14ac:dyDescent="0.2">
      <c r="B322" s="46" t="s">
        <v>145</v>
      </c>
      <c r="C322" s="19">
        <v>0.67200000000000004</v>
      </c>
      <c r="D322" s="19">
        <v>0.71199999999999997</v>
      </c>
      <c r="E322" s="19">
        <v>0.35399999999999998</v>
      </c>
      <c r="F322" s="19">
        <v>3.1549999999999998</v>
      </c>
      <c r="G322" s="19">
        <v>3.4249999999999998</v>
      </c>
      <c r="H322" s="4"/>
      <c r="J322" s="38"/>
      <c r="K322" s="38"/>
      <c r="L322" s="38"/>
    </row>
    <row r="323" spans="1:12" s="3" customFormat="1" x14ac:dyDescent="0.2">
      <c r="B323" s="46" t="s">
        <v>146</v>
      </c>
      <c r="C323" s="19" t="s">
        <v>218</v>
      </c>
      <c r="D323" s="19" t="s">
        <v>219</v>
      </c>
      <c r="E323" s="19" t="s">
        <v>220</v>
      </c>
      <c r="F323" s="19" t="s">
        <v>221</v>
      </c>
      <c r="G323" s="19" t="s">
        <v>222</v>
      </c>
      <c r="H323" s="4"/>
      <c r="J323" s="38"/>
      <c r="K323" s="38"/>
      <c r="L323" s="38"/>
    </row>
    <row r="324" spans="1:12" s="3" customFormat="1" x14ac:dyDescent="0.2">
      <c r="B324" s="44" t="s">
        <v>8</v>
      </c>
      <c r="C324" s="19">
        <v>0.508781669884114</v>
      </c>
      <c r="D324" s="15">
        <v>0.475355280943763</v>
      </c>
      <c r="E324" s="19">
        <v>0.69011665272734901</v>
      </c>
      <c r="F324" s="19">
        <v>5.0832449228760998E-2</v>
      </c>
      <c r="G324" s="19">
        <v>4.0950470471949003E-2</v>
      </c>
      <c r="H324" s="4"/>
      <c r="J324" s="38"/>
      <c r="K324" s="38"/>
      <c r="L324" s="38"/>
    </row>
    <row r="325" spans="1:12" s="3" customFormat="1" x14ac:dyDescent="0.2">
      <c r="B325" s="45" t="s">
        <v>52</v>
      </c>
      <c r="C325" s="91"/>
      <c r="D325" s="91"/>
      <c r="E325" s="91"/>
      <c r="F325" s="91"/>
      <c r="G325" s="91"/>
      <c r="H325" s="4"/>
      <c r="J325" s="38"/>
      <c r="K325" s="38"/>
      <c r="L325" s="38"/>
    </row>
    <row r="326" spans="1:12" s="3" customFormat="1" x14ac:dyDescent="0.2">
      <c r="A326" s="30"/>
      <c r="B326" s="46" t="s">
        <v>113</v>
      </c>
      <c r="C326" s="38">
        <v>0.94089575218045896</v>
      </c>
      <c r="D326" s="38">
        <v>0.54840182243333302</v>
      </c>
      <c r="E326" s="38">
        <v>0.80450096201705801</v>
      </c>
      <c r="F326" s="38">
        <v>0.194676771843276</v>
      </c>
      <c r="G326" s="38">
        <v>0.81658897267297803</v>
      </c>
      <c r="H326" s="63"/>
      <c r="J326" s="38"/>
    </row>
    <row r="327" spans="1:12" s="3" customFormat="1" x14ac:dyDescent="0.2">
      <c r="B327" s="46" t="s">
        <v>54</v>
      </c>
      <c r="C327" s="38">
        <v>0.94578933523783604</v>
      </c>
      <c r="D327" s="38">
        <v>0.92852304186778001</v>
      </c>
      <c r="E327" s="38">
        <v>0.97999730712848498</v>
      </c>
      <c r="F327" s="38">
        <v>0.19066529726486001</v>
      </c>
      <c r="G327" s="38">
        <v>0.95830813141646398</v>
      </c>
      <c r="H327" s="63"/>
      <c r="J327" s="38"/>
    </row>
    <row r="328" spans="1:12" s="3" customFormat="1" x14ac:dyDescent="0.2">
      <c r="B328" s="46" t="s">
        <v>53</v>
      </c>
      <c r="C328" s="38">
        <v>0.85687265368568599</v>
      </c>
      <c r="D328" s="38">
        <v>0.66775275310718696</v>
      </c>
      <c r="E328" s="38">
        <v>0.845239536239623</v>
      </c>
      <c r="F328" s="38">
        <v>0.69197315611953902</v>
      </c>
      <c r="G328" s="38">
        <v>0.99133762786135604</v>
      </c>
      <c r="H328" s="63"/>
      <c r="J328" s="38"/>
    </row>
    <row r="329" spans="1:12" s="3" customFormat="1" x14ac:dyDescent="0.2">
      <c r="A329" s="30"/>
      <c r="B329" s="46" t="s">
        <v>115</v>
      </c>
      <c r="C329" s="38">
        <v>0.77631025722245794</v>
      </c>
      <c r="D329" s="38">
        <v>8.8210616260415001E-2</v>
      </c>
      <c r="E329" s="38">
        <v>0.46121117961339603</v>
      </c>
      <c r="F329" s="38">
        <v>0.37339957307931698</v>
      </c>
      <c r="G329" s="38">
        <v>0.96957937161242502</v>
      </c>
      <c r="H329" s="63"/>
    </row>
    <row r="330" spans="1:12" s="3" customFormat="1" x14ac:dyDescent="0.2">
      <c r="B330" s="46" t="s">
        <v>54</v>
      </c>
      <c r="C330" s="38">
        <v>0.86072381906777895</v>
      </c>
      <c r="D330" s="38">
        <v>0.76826151285401201</v>
      </c>
      <c r="E330" s="38">
        <v>0.99993244780360302</v>
      </c>
      <c r="F330" s="38">
        <v>0.97666085878942599</v>
      </c>
      <c r="G330" s="38">
        <v>0.88304323752514602</v>
      </c>
      <c r="H330" s="63"/>
    </row>
    <row r="331" spans="1:12" s="3" customFormat="1" x14ac:dyDescent="0.2">
      <c r="B331" s="46" t="s">
        <v>53</v>
      </c>
      <c r="C331" s="38">
        <v>0.82482297019268602</v>
      </c>
      <c r="D331" s="38">
        <v>0.34921515970270101</v>
      </c>
      <c r="E331" s="38">
        <v>0.411095312149031</v>
      </c>
      <c r="F331" s="38">
        <v>0.57583610883451197</v>
      </c>
      <c r="G331" s="38">
        <v>0.97882643839470396</v>
      </c>
      <c r="H331" s="63"/>
    </row>
    <row r="332" spans="1:12" s="3" customFormat="1" x14ac:dyDescent="0.2">
      <c r="A332" s="30"/>
      <c r="B332" s="46" t="s">
        <v>129</v>
      </c>
      <c r="C332" s="38">
        <v>0.99401481817710402</v>
      </c>
      <c r="D332" s="38">
        <v>0.79793013239057098</v>
      </c>
      <c r="E332" s="38">
        <v>0.351546423977672</v>
      </c>
      <c r="F332" s="38">
        <v>0.142975158787636</v>
      </c>
      <c r="G332" s="38">
        <v>0.94198924313266297</v>
      </c>
      <c r="H332" s="63"/>
    </row>
    <row r="333" spans="1:12" s="3" customFormat="1" x14ac:dyDescent="0.2">
      <c r="B333" s="46" t="s">
        <v>54</v>
      </c>
      <c r="C333" s="38">
        <v>0.94348964493303999</v>
      </c>
      <c r="D333" s="38">
        <v>0.92369472568913702</v>
      </c>
      <c r="E333" s="38">
        <v>0.99713269563947904</v>
      </c>
      <c r="F333" s="38">
        <v>0.99532613771816003</v>
      </c>
      <c r="G333" s="38">
        <v>0.33986319746774002</v>
      </c>
      <c r="H333" s="63"/>
    </row>
    <row r="334" spans="1:12" s="3" customFormat="1" x14ac:dyDescent="0.2">
      <c r="B334" s="46" t="s">
        <v>53</v>
      </c>
      <c r="C334" s="38">
        <v>0.97984549547052602</v>
      </c>
      <c r="D334" s="38">
        <v>0.72009392206572198</v>
      </c>
      <c r="E334" s="38">
        <v>0.63795397687245803</v>
      </c>
      <c r="F334" s="38">
        <v>0.36565841144688799</v>
      </c>
      <c r="G334" s="38">
        <v>0.41129258883170899</v>
      </c>
      <c r="H334" s="63"/>
    </row>
    <row r="335" spans="1:12" s="3" customFormat="1" x14ac:dyDescent="0.2">
      <c r="A335" s="30"/>
      <c r="B335" s="46" t="s">
        <v>131</v>
      </c>
      <c r="C335" s="38">
        <v>0.585146547186295</v>
      </c>
      <c r="D335" s="38">
        <v>0.39796955041003801</v>
      </c>
      <c r="E335" s="38">
        <v>0.698173011083426</v>
      </c>
      <c r="F335" s="38">
        <v>0.83895374544766999</v>
      </c>
      <c r="G335" s="38">
        <v>0.78835447715468498</v>
      </c>
      <c r="H335" s="63"/>
    </row>
    <row r="336" spans="1:12" s="3" customFormat="1" x14ac:dyDescent="0.2">
      <c r="B336" s="46" t="s">
        <v>54</v>
      </c>
      <c r="C336" s="38">
        <v>0.944466432854284</v>
      </c>
      <c r="D336" s="38">
        <v>0.99938204134073005</v>
      </c>
      <c r="E336" s="38">
        <v>0.822725417614671</v>
      </c>
      <c r="F336" s="38">
        <v>0.66863508466166899</v>
      </c>
      <c r="G336" s="38">
        <v>0.94692734872222395</v>
      </c>
      <c r="H336" s="63"/>
    </row>
    <row r="337" spans="1:8" s="3" customFormat="1" x14ac:dyDescent="0.2">
      <c r="B337" s="46" t="s">
        <v>53</v>
      </c>
      <c r="C337" s="38">
        <v>0.84957735314896199</v>
      </c>
      <c r="D337" s="38">
        <v>0.474859456159621</v>
      </c>
      <c r="E337" s="38">
        <v>0.99749758307220704</v>
      </c>
      <c r="F337" s="38">
        <v>0.99986667684056896</v>
      </c>
      <c r="G337" s="38">
        <v>0.73237979600732706</v>
      </c>
      <c r="H337" s="63"/>
    </row>
    <row r="338" spans="1:8" s="3" customFormat="1" x14ac:dyDescent="0.2">
      <c r="A338" s="30"/>
      <c r="B338" s="46" t="s">
        <v>128</v>
      </c>
      <c r="C338" s="38">
        <v>0.67091880148480199</v>
      </c>
      <c r="D338" s="38">
        <v>0.54369462805275803</v>
      </c>
      <c r="E338" s="38">
        <v>0.72286267883508604</v>
      </c>
      <c r="F338" s="38">
        <v>0.94519970407968001</v>
      </c>
      <c r="G338" s="38">
        <v>0.90668104129045102</v>
      </c>
      <c r="H338" s="63"/>
    </row>
    <row r="339" spans="1:8" s="3" customFormat="1" x14ac:dyDescent="0.2">
      <c r="B339" s="46" t="s">
        <v>54</v>
      </c>
      <c r="C339" s="38">
        <v>0.74800962009328398</v>
      </c>
      <c r="D339" s="38">
        <v>0.86799447897901505</v>
      </c>
      <c r="E339" s="38">
        <v>0.913138476626143</v>
      </c>
      <c r="F339" s="38">
        <v>0.26902749489544497</v>
      </c>
      <c r="G339" s="38">
        <v>0.86195043859629095</v>
      </c>
      <c r="H339" s="63"/>
    </row>
    <row r="340" spans="1:8" s="3" customFormat="1" x14ac:dyDescent="0.2">
      <c r="B340" s="46" t="s">
        <v>53</v>
      </c>
      <c r="C340" s="38">
        <v>0.99834392567599395</v>
      </c>
      <c r="D340" s="38">
        <v>0.425544609746141</v>
      </c>
      <c r="E340" s="38">
        <v>0.99674655847802995</v>
      </c>
      <c r="F340" s="38">
        <v>0.85367606076264202</v>
      </c>
      <c r="G340" s="38">
        <v>0.99765288526587703</v>
      </c>
      <c r="H340" s="63"/>
    </row>
    <row r="341" spans="1:8" s="3" customFormat="1" x14ac:dyDescent="0.2">
      <c r="A341" s="30"/>
      <c r="B341" s="46" t="s">
        <v>126</v>
      </c>
      <c r="C341" s="38">
        <v>0.85108387097191596</v>
      </c>
      <c r="D341" s="38">
        <v>0.53771646052615796</v>
      </c>
      <c r="E341" s="38">
        <v>0.73507326277201901</v>
      </c>
      <c r="F341" s="38">
        <v>0.99941466274976798</v>
      </c>
      <c r="G341" s="38">
        <v>0.89673525668074505</v>
      </c>
      <c r="H341" s="63"/>
    </row>
    <row r="342" spans="1:8" s="3" customFormat="1" x14ac:dyDescent="0.2">
      <c r="B342" s="46" t="s">
        <v>54</v>
      </c>
      <c r="C342" s="38">
        <v>0.775635322280671</v>
      </c>
      <c r="D342" s="38">
        <v>0.886043852880946</v>
      </c>
      <c r="E342" s="38">
        <v>0.83928007524173298</v>
      </c>
      <c r="F342" s="38">
        <v>0.69013095462308405</v>
      </c>
      <c r="G342" s="38">
        <v>0.48918941748510802</v>
      </c>
      <c r="H342" s="63"/>
    </row>
    <row r="343" spans="1:8" s="3" customFormat="1" x14ac:dyDescent="0.2">
      <c r="B343" s="46" t="s">
        <v>53</v>
      </c>
      <c r="C343" s="38">
        <v>0.96634099977608101</v>
      </c>
      <c r="D343" s="38">
        <v>0.46755824904854099</v>
      </c>
      <c r="E343" s="38">
        <v>0.99627903517805505</v>
      </c>
      <c r="F343" s="38">
        <v>0.84900267693910603</v>
      </c>
      <c r="G343" s="38">
        <v>0.90578170041666095</v>
      </c>
      <c r="H343" s="63"/>
    </row>
    <row r="344" spans="1:8" s="3" customFormat="1" x14ac:dyDescent="0.2">
      <c r="A344" s="30"/>
      <c r="B344" s="46" t="s">
        <v>124</v>
      </c>
      <c r="C344" s="38">
        <v>0.83630236511021605</v>
      </c>
      <c r="D344" s="38">
        <v>0.70015597980284605</v>
      </c>
      <c r="E344" s="38">
        <v>0.83314674605598404</v>
      </c>
      <c r="F344" s="38">
        <v>0.95039121180050901</v>
      </c>
      <c r="G344" s="38">
        <v>0.99998716370337604</v>
      </c>
      <c r="H344" s="63"/>
    </row>
    <row r="345" spans="1:8" s="3" customFormat="1" x14ac:dyDescent="0.2">
      <c r="B345" s="46" t="s">
        <v>54</v>
      </c>
      <c r="C345" s="38">
        <v>0.803126578836311</v>
      </c>
      <c r="D345" s="38">
        <v>0.91203173092711098</v>
      </c>
      <c r="E345" s="38">
        <v>0.76907888665735102</v>
      </c>
      <c r="F345" s="38">
        <v>0.63876490011777898</v>
      </c>
      <c r="G345" s="38">
        <v>0.20898893145199501</v>
      </c>
      <c r="H345" s="63"/>
    </row>
    <row r="346" spans="1:8" s="3" customFormat="1" x14ac:dyDescent="0.2">
      <c r="B346" s="46" t="s">
        <v>53</v>
      </c>
      <c r="C346" s="38">
        <v>0.98890108762830897</v>
      </c>
      <c r="D346" s="38">
        <v>0.59762305576324304</v>
      </c>
      <c r="E346" s="38">
        <v>0.96042885171941805</v>
      </c>
      <c r="F346" s="38">
        <v>0.888987377002741</v>
      </c>
      <c r="G346" s="38">
        <v>0.541229939227028</v>
      </c>
      <c r="H346" s="63"/>
    </row>
    <row r="347" spans="1:8" s="3" customFormat="1" x14ac:dyDescent="0.2">
      <c r="A347" s="30"/>
      <c r="B347" s="46" t="s">
        <v>122</v>
      </c>
      <c r="C347" s="38">
        <v>0.82773076447889304</v>
      </c>
      <c r="D347" s="38">
        <v>0.77569750933523296</v>
      </c>
      <c r="E347" s="38">
        <v>0.91710372347193903</v>
      </c>
      <c r="F347" s="38">
        <v>0.98906249588897699</v>
      </c>
      <c r="G347" s="38">
        <v>0.99879394827912404</v>
      </c>
      <c r="H347" s="63"/>
    </row>
    <row r="348" spans="1:8" s="3" customFormat="1" x14ac:dyDescent="0.2">
      <c r="B348" s="46" t="s">
        <v>54</v>
      </c>
      <c r="C348" s="38">
        <v>0.88948956732599205</v>
      </c>
      <c r="D348" s="38">
        <v>0.94628282485887405</v>
      </c>
      <c r="E348" s="38">
        <v>0.59403288390875897</v>
      </c>
      <c r="F348" s="38">
        <v>0.53843995323511096</v>
      </c>
      <c r="G348" s="38">
        <v>0.37688271318323902</v>
      </c>
      <c r="H348" s="63"/>
    </row>
    <row r="349" spans="1:8" s="3" customFormat="1" x14ac:dyDescent="0.2">
      <c r="B349" s="46" t="s">
        <v>53</v>
      </c>
      <c r="C349" s="38">
        <v>0.99889292597119295</v>
      </c>
      <c r="D349" s="38">
        <v>0.697280132416497</v>
      </c>
      <c r="E349" s="38">
        <v>0.86406307414716599</v>
      </c>
      <c r="F349" s="38">
        <v>0.79941124666666796</v>
      </c>
      <c r="G349" s="38">
        <v>0.64627951485109303</v>
      </c>
      <c r="H349" s="63"/>
    </row>
    <row r="350" spans="1:8" s="3" customFormat="1" x14ac:dyDescent="0.2">
      <c r="A350" s="30"/>
      <c r="B350" s="46" t="s">
        <v>120</v>
      </c>
      <c r="C350" s="38">
        <v>0.86457810101893395</v>
      </c>
      <c r="D350" s="38">
        <v>0.87156094454996702</v>
      </c>
      <c r="E350" s="38">
        <v>0.97334464791689701</v>
      </c>
      <c r="F350" s="38">
        <v>0.99998761531538705</v>
      </c>
      <c r="G350" s="38">
        <v>0.99903789053413805</v>
      </c>
      <c r="H350" s="63"/>
    </row>
    <row r="351" spans="1:8" s="3" customFormat="1" x14ac:dyDescent="0.2">
      <c r="B351" s="46" t="s">
        <v>54</v>
      </c>
      <c r="C351" s="38">
        <v>0.94453836621118503</v>
      </c>
      <c r="D351" s="38">
        <v>0.99547049084928696</v>
      </c>
      <c r="E351" s="38">
        <v>0.55390520684040301</v>
      </c>
      <c r="F351" s="38">
        <v>0.35156362688613302</v>
      </c>
      <c r="G351" s="38">
        <v>0.42888705567045199</v>
      </c>
      <c r="H351" s="63"/>
    </row>
    <row r="352" spans="1:8" s="3" customFormat="1" x14ac:dyDescent="0.2">
      <c r="B352" s="46" t="s">
        <v>53</v>
      </c>
      <c r="C352" s="38">
        <v>0.98796349751522705</v>
      </c>
      <c r="D352" s="38">
        <v>0.87008454003151203</v>
      </c>
      <c r="E352" s="38">
        <v>0.85396268655912499</v>
      </c>
      <c r="F352" s="38">
        <v>0.57515865193931603</v>
      </c>
      <c r="G352" s="38">
        <v>0.65397218173944804</v>
      </c>
      <c r="H352" s="63"/>
    </row>
    <row r="353" spans="1:19" s="3" customFormat="1" x14ac:dyDescent="0.2">
      <c r="A353" s="30"/>
      <c r="B353" s="46" t="s">
        <v>118</v>
      </c>
      <c r="C353" s="38">
        <v>0.871991482617824</v>
      </c>
      <c r="D353" s="38">
        <v>0.95283098405114197</v>
      </c>
      <c r="E353" s="38">
        <v>0.97969592167075004</v>
      </c>
      <c r="F353" s="38">
        <v>0.99848323670919503</v>
      </c>
      <c r="G353" s="38">
        <v>0.99718074684985603</v>
      </c>
      <c r="H353" s="63"/>
    </row>
    <row r="354" spans="1:19" s="3" customFormat="1" x14ac:dyDescent="0.2">
      <c r="B354" s="46" t="s">
        <v>54</v>
      </c>
      <c r="C354" s="38">
        <v>0.99180238992730196</v>
      </c>
      <c r="D354" s="38">
        <v>0.99920261240944197</v>
      </c>
      <c r="E354" s="38">
        <v>0.66939646831556898</v>
      </c>
      <c r="F354" s="38">
        <v>0.63867162632712404</v>
      </c>
      <c r="G354" s="38">
        <v>0.61364682819699701</v>
      </c>
      <c r="H354" s="63"/>
    </row>
    <row r="355" spans="1:19" s="3" customFormat="1" x14ac:dyDescent="0.2">
      <c r="B355" s="70" t="s">
        <v>53</v>
      </c>
      <c r="C355" s="18">
        <v>0.94486266866341095</v>
      </c>
      <c r="D355" s="18">
        <v>0.95050330194077304</v>
      </c>
      <c r="E355" s="18">
        <v>0.96452520121142804</v>
      </c>
      <c r="F355" s="18">
        <v>0.88009538613378002</v>
      </c>
      <c r="G355" s="18">
        <v>0.80415062959959005</v>
      </c>
      <c r="H355" s="72"/>
    </row>
    <row r="356" spans="1:19" s="3" customFormat="1" x14ac:dyDescent="0.2">
      <c r="C356" s="8"/>
      <c r="D356" s="13"/>
      <c r="E356" s="38"/>
      <c r="F356" s="24"/>
      <c r="H356" s="25"/>
    </row>
    <row r="357" spans="1:19" x14ac:dyDescent="0.2">
      <c r="B357" s="50"/>
      <c r="C357" s="100" t="s">
        <v>101</v>
      </c>
      <c r="D357" s="97"/>
      <c r="E357" s="97"/>
      <c r="F357" s="97"/>
      <c r="G357" s="97"/>
      <c r="H357" s="64"/>
      <c r="I357" s="60"/>
      <c r="J357" s="100" t="s">
        <v>101</v>
      </c>
      <c r="K357" s="97"/>
      <c r="L357" s="97"/>
      <c r="M357" s="97"/>
      <c r="N357" s="97"/>
      <c r="O357" s="51"/>
      <c r="P357" s="3"/>
      <c r="Q357" s="3"/>
      <c r="R357" s="3"/>
      <c r="S357" s="3"/>
    </row>
    <row r="358" spans="1:19" x14ac:dyDescent="0.2">
      <c r="B358" s="45"/>
      <c r="C358" s="93"/>
      <c r="D358" s="91"/>
      <c r="E358" s="91" t="s">
        <v>138</v>
      </c>
      <c r="F358" s="91"/>
      <c r="G358" s="91"/>
      <c r="H358" s="65"/>
      <c r="I358" s="58"/>
      <c r="J358" s="93"/>
      <c r="K358" s="91"/>
      <c r="L358" s="91" t="s">
        <v>141</v>
      </c>
      <c r="M358" s="91"/>
      <c r="N358" s="91"/>
      <c r="O358" s="4"/>
      <c r="P358" s="3"/>
      <c r="Q358" s="3"/>
      <c r="R358" s="3"/>
      <c r="S358" s="3"/>
    </row>
    <row r="359" spans="1:19" x14ac:dyDescent="0.2">
      <c r="B359" s="47"/>
      <c r="C359" s="99" t="s">
        <v>111</v>
      </c>
      <c r="D359" s="98"/>
      <c r="E359" s="98"/>
      <c r="F359" s="98"/>
      <c r="G359" s="98"/>
      <c r="H359" s="65"/>
      <c r="I359" s="58"/>
      <c r="J359" s="99" t="s">
        <v>111</v>
      </c>
      <c r="K359" s="98"/>
      <c r="L359" s="98"/>
      <c r="M359" s="98"/>
      <c r="N359" s="98"/>
      <c r="O359" s="4"/>
      <c r="P359" s="3"/>
      <c r="Q359" s="3"/>
      <c r="R359" s="3"/>
      <c r="S359" s="3"/>
    </row>
    <row r="360" spans="1:19" x14ac:dyDescent="0.2">
      <c r="B360" s="45"/>
      <c r="C360" s="93" t="s">
        <v>133</v>
      </c>
      <c r="D360" s="91" t="s">
        <v>134</v>
      </c>
      <c r="E360" s="91" t="s">
        <v>137</v>
      </c>
      <c r="F360" s="91" t="s">
        <v>136</v>
      </c>
      <c r="G360" s="91" t="s">
        <v>135</v>
      </c>
      <c r="H360" s="4"/>
      <c r="I360" s="3"/>
      <c r="J360" s="93" t="s">
        <v>133</v>
      </c>
      <c r="K360" s="91" t="s">
        <v>134</v>
      </c>
      <c r="L360" s="91" t="s">
        <v>137</v>
      </c>
      <c r="M360" s="91" t="s">
        <v>136</v>
      </c>
      <c r="N360" s="91" t="s">
        <v>135</v>
      </c>
      <c r="O360" s="4"/>
      <c r="P360" s="3"/>
      <c r="Q360" s="3"/>
      <c r="R360" s="3"/>
      <c r="S360" s="3"/>
    </row>
    <row r="361" spans="1:19" x14ac:dyDescent="0.2">
      <c r="B361" s="45" t="s">
        <v>0</v>
      </c>
      <c r="C361" s="93"/>
      <c r="D361" s="91"/>
      <c r="E361" s="91"/>
      <c r="F361" s="91"/>
      <c r="G361" s="91"/>
      <c r="H361" s="65"/>
      <c r="I361" s="58"/>
      <c r="J361" s="93"/>
      <c r="K361" s="91"/>
      <c r="L361" s="91"/>
      <c r="M361" s="91"/>
      <c r="N361" s="91"/>
      <c r="O361" s="4"/>
      <c r="P361" s="3"/>
      <c r="Q361" s="3"/>
      <c r="R361" s="3"/>
      <c r="S361" s="3"/>
    </row>
    <row r="362" spans="1:19" x14ac:dyDescent="0.2">
      <c r="B362" s="46" t="s">
        <v>145</v>
      </c>
      <c r="C362" s="105">
        <v>136.09399999999999</v>
      </c>
      <c r="D362" s="106"/>
      <c r="E362" s="106"/>
      <c r="F362" s="106"/>
      <c r="G362" s="107"/>
      <c r="H362" s="4"/>
      <c r="J362" s="105">
        <v>0.97599999999999998</v>
      </c>
      <c r="K362" s="106"/>
      <c r="L362" s="106"/>
      <c r="M362" s="106"/>
      <c r="N362" s="107"/>
      <c r="O362" s="4"/>
      <c r="P362" s="3"/>
      <c r="Q362" s="3"/>
      <c r="R362" s="3"/>
      <c r="S362" s="3"/>
    </row>
    <row r="363" spans="1:19" x14ac:dyDescent="0.2">
      <c r="B363" s="46" t="s">
        <v>146</v>
      </c>
      <c r="C363" s="95" t="s">
        <v>216</v>
      </c>
      <c r="D363" s="96"/>
      <c r="E363" s="96"/>
      <c r="F363" s="96"/>
      <c r="G363" s="108"/>
      <c r="H363" s="4"/>
      <c r="J363" s="95" t="s">
        <v>217</v>
      </c>
      <c r="K363" s="96"/>
      <c r="L363" s="96"/>
      <c r="M363" s="96"/>
      <c r="N363" s="108"/>
      <c r="O363" s="4"/>
      <c r="P363" s="3"/>
      <c r="Q363" s="3"/>
      <c r="R363" s="3"/>
      <c r="S363" s="3"/>
    </row>
    <row r="364" spans="1:19" x14ac:dyDescent="0.2">
      <c r="B364" s="44" t="s">
        <v>8</v>
      </c>
      <c r="C364" s="109">
        <v>1.0000000000000001E-15</v>
      </c>
      <c r="D364" s="110"/>
      <c r="E364" s="110"/>
      <c r="F364" s="110"/>
      <c r="G364" s="111"/>
      <c r="H364" s="4"/>
      <c r="J364" s="109">
        <v>0.37410527542890398</v>
      </c>
      <c r="K364" s="110"/>
      <c r="L364" s="110"/>
      <c r="M364" s="110"/>
      <c r="N364" s="111"/>
      <c r="O364" s="4"/>
      <c r="P364" s="3"/>
      <c r="Q364" s="3"/>
      <c r="R364" s="3"/>
      <c r="S364" s="3"/>
    </row>
    <row r="365" spans="1:19" x14ac:dyDescent="0.2">
      <c r="B365" s="45" t="s">
        <v>52</v>
      </c>
      <c r="C365" s="2"/>
      <c r="D365" s="3"/>
      <c r="E365" s="3"/>
      <c r="F365" s="3"/>
      <c r="G365" s="3"/>
      <c r="H365" s="4"/>
      <c r="J365" s="2"/>
      <c r="K365" s="3"/>
      <c r="L365" s="3"/>
      <c r="M365" s="3"/>
      <c r="N365" s="3"/>
      <c r="O365" s="4"/>
      <c r="P365" s="3"/>
      <c r="Q365" s="3"/>
      <c r="R365" s="3"/>
      <c r="S365" s="3"/>
    </row>
    <row r="366" spans="1:19" x14ac:dyDescent="0.2">
      <c r="B366" s="74" t="s">
        <v>139</v>
      </c>
      <c r="C366" s="76">
        <v>0.97284387836334196</v>
      </c>
      <c r="D366" s="38">
        <v>0.91378472870150496</v>
      </c>
      <c r="E366" s="38">
        <v>0.166806271983204</v>
      </c>
      <c r="F366" s="38">
        <v>0.99992862297516005</v>
      </c>
      <c r="G366" s="38">
        <v>0.84151087696969995</v>
      </c>
      <c r="H366" s="4"/>
      <c r="I366" s="3"/>
      <c r="J366" s="76">
        <v>0.95729313486163503</v>
      </c>
      <c r="K366" s="38">
        <v>0.31224355924713398</v>
      </c>
      <c r="L366" s="38">
        <v>0.87704332888429004</v>
      </c>
      <c r="M366" s="38">
        <v>0.67740688161694296</v>
      </c>
      <c r="N366" s="38">
        <v>0.98952757854343698</v>
      </c>
      <c r="O366" s="4"/>
      <c r="P366" s="3"/>
      <c r="Q366" s="3"/>
      <c r="R366" s="3"/>
      <c r="S366" s="3"/>
    </row>
    <row r="367" spans="1:19" x14ac:dyDescent="0.2">
      <c r="B367" s="74" t="s">
        <v>54</v>
      </c>
      <c r="C367" s="76">
        <v>1.8155860199599999E-4</v>
      </c>
      <c r="D367" s="38">
        <v>3.9239564799999998E-7</v>
      </c>
      <c r="E367" s="38">
        <v>1.8741227744200001E-4</v>
      </c>
      <c r="F367" s="38">
        <v>8.9891597709156001E-2</v>
      </c>
      <c r="G367" s="38">
        <v>6.5692634916119999E-3</v>
      </c>
      <c r="H367" s="4"/>
      <c r="I367" s="3"/>
      <c r="J367" s="76">
        <v>0.40911017015303702</v>
      </c>
      <c r="K367" s="38">
        <v>0.97416529731698998</v>
      </c>
      <c r="L367" s="38">
        <v>0.97861813276582799</v>
      </c>
      <c r="M367" s="38">
        <v>0.551377730392418</v>
      </c>
      <c r="N367" s="38">
        <v>0.79864291218736005</v>
      </c>
      <c r="O367" s="4"/>
      <c r="P367" s="3"/>
      <c r="Q367" s="3"/>
      <c r="R367" s="3"/>
      <c r="S367" s="3"/>
    </row>
    <row r="368" spans="1:19" x14ac:dyDescent="0.2">
      <c r="B368" s="75" t="s">
        <v>53</v>
      </c>
      <c r="C368" s="17">
        <v>4.9598725502900001E-4</v>
      </c>
      <c r="D368" s="18">
        <v>4.0446398827000002E-5</v>
      </c>
      <c r="E368" s="18">
        <v>2.25893686968E-4</v>
      </c>
      <c r="F368" s="18">
        <v>0.45560517657913102</v>
      </c>
      <c r="G368" s="18">
        <v>0.25081716748400001</v>
      </c>
      <c r="H368" s="23"/>
      <c r="I368" s="22"/>
      <c r="J368" s="17">
        <v>0.54591284123658601</v>
      </c>
      <c r="K368" s="18">
        <v>0.35612754370468802</v>
      </c>
      <c r="L368" s="18">
        <v>0.99652266393589395</v>
      </c>
      <c r="M368" s="18">
        <v>0.90875086969403496</v>
      </c>
      <c r="N368" s="18">
        <v>0.91713673329254197</v>
      </c>
      <c r="O368" s="23"/>
      <c r="P368" s="3"/>
      <c r="Q368" s="3"/>
      <c r="R368" s="3"/>
      <c r="S368" s="3"/>
    </row>
    <row r="369" spans="1:57" x14ac:dyDescent="0.2">
      <c r="B369" s="3"/>
      <c r="C369" s="3"/>
      <c r="D369" s="3"/>
      <c r="E369" s="3"/>
      <c r="F369" s="3"/>
      <c r="G369" s="3"/>
      <c r="H369" s="3"/>
      <c r="I369" s="3"/>
      <c r="J369" s="38"/>
      <c r="K369" s="38"/>
      <c r="L369" s="38"/>
      <c r="M369" s="38"/>
      <c r="N369" s="3"/>
      <c r="O369" s="3"/>
      <c r="P369" s="3"/>
    </row>
    <row r="370" spans="1:57" x14ac:dyDescent="0.2">
      <c r="A370" s="3"/>
      <c r="B370" s="50"/>
      <c r="C370" s="97" t="s">
        <v>101</v>
      </c>
      <c r="D370" s="97"/>
      <c r="E370" s="97"/>
      <c r="F370" s="97"/>
      <c r="G370" s="97"/>
      <c r="H370" s="51"/>
      <c r="I370" s="34"/>
      <c r="J370" s="34"/>
      <c r="K370" s="34"/>
      <c r="L370" s="34"/>
      <c r="M370" s="34"/>
      <c r="N370" s="34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</row>
    <row r="371" spans="1:57" x14ac:dyDescent="0.2">
      <c r="A371" s="3"/>
      <c r="B371" s="45"/>
      <c r="C371" s="55"/>
      <c r="D371" s="55"/>
      <c r="E371" s="55" t="s">
        <v>142</v>
      </c>
      <c r="F371" s="55"/>
      <c r="G371" s="55"/>
      <c r="H371" s="5"/>
      <c r="I371" s="8"/>
      <c r="J371" s="34"/>
      <c r="K371" s="34"/>
      <c r="L371" s="34"/>
      <c r="M371" s="34"/>
      <c r="N371" s="34"/>
      <c r="O371" s="25"/>
      <c r="P371" s="3"/>
      <c r="Q371" s="3"/>
      <c r="R371" s="3"/>
      <c r="S371" s="3"/>
      <c r="T371" s="3"/>
      <c r="U371" s="3"/>
      <c r="V371" s="3"/>
      <c r="W371" s="3"/>
    </row>
    <row r="372" spans="1:57" x14ac:dyDescent="0.2">
      <c r="A372" s="3"/>
      <c r="B372" s="47"/>
      <c r="C372" s="98" t="s">
        <v>111</v>
      </c>
      <c r="D372" s="98"/>
      <c r="E372" s="98"/>
      <c r="F372" s="98"/>
      <c r="G372" s="98"/>
      <c r="H372" s="5"/>
      <c r="I372" s="8"/>
      <c r="J372" s="34"/>
      <c r="K372" s="34"/>
      <c r="L372" s="34"/>
      <c r="M372" s="34"/>
      <c r="N372" s="34"/>
      <c r="O372" s="25"/>
      <c r="P372" s="3"/>
      <c r="Q372" s="3"/>
      <c r="R372" s="3"/>
      <c r="S372" s="3"/>
      <c r="T372" s="3"/>
      <c r="U372" s="3"/>
      <c r="V372" s="3"/>
      <c r="W372" s="3"/>
    </row>
    <row r="373" spans="1:57" x14ac:dyDescent="0.2">
      <c r="A373" s="3"/>
      <c r="B373" s="47"/>
      <c r="C373" s="55" t="s">
        <v>133</v>
      </c>
      <c r="D373" s="55" t="s">
        <v>134</v>
      </c>
      <c r="E373" s="55" t="s">
        <v>137</v>
      </c>
      <c r="F373" s="55" t="s">
        <v>136</v>
      </c>
      <c r="G373" s="55" t="s">
        <v>135</v>
      </c>
      <c r="H373" s="5"/>
      <c r="I373" s="8"/>
      <c r="J373" s="34"/>
      <c r="K373" s="34"/>
      <c r="L373" s="34"/>
      <c r="M373" s="34"/>
      <c r="N373" s="34"/>
      <c r="O373" s="25"/>
      <c r="P373" s="3"/>
      <c r="Q373" s="3"/>
      <c r="R373" s="3"/>
      <c r="S373" s="3"/>
      <c r="T373" s="3"/>
      <c r="U373" s="3"/>
      <c r="V373" s="3"/>
      <c r="W373" s="3"/>
    </row>
    <row r="374" spans="1:57" x14ac:dyDescent="0.2">
      <c r="A374" s="3"/>
      <c r="B374" s="45" t="s">
        <v>0</v>
      </c>
      <c r="C374" s="91"/>
      <c r="D374" s="91"/>
      <c r="E374" s="91"/>
      <c r="F374" s="91"/>
      <c r="G374" s="91"/>
      <c r="H374" s="5"/>
      <c r="I374" s="8"/>
      <c r="J374" s="87"/>
      <c r="K374" s="87"/>
      <c r="L374" s="87"/>
      <c r="M374" s="87"/>
      <c r="N374" s="87"/>
      <c r="O374" s="25"/>
      <c r="P374" s="3"/>
      <c r="Q374" s="3"/>
      <c r="R374" s="3"/>
      <c r="S374" s="3"/>
      <c r="T374" s="3"/>
      <c r="U374" s="3"/>
      <c r="V374" s="3"/>
      <c r="W374" s="3"/>
    </row>
    <row r="375" spans="1:57" x14ac:dyDescent="0.2">
      <c r="A375" s="3"/>
      <c r="B375" s="46" t="s">
        <v>145</v>
      </c>
      <c r="C375" s="19">
        <v>23.391999999999999</v>
      </c>
      <c r="D375" s="19">
        <v>32.512</v>
      </c>
      <c r="E375" s="19">
        <v>5.5529999999999999</v>
      </c>
      <c r="F375" s="88">
        <v>4.2949999999999999</v>
      </c>
      <c r="G375" s="1">
        <v>3.1019999999999999</v>
      </c>
      <c r="H375" s="5"/>
      <c r="I375" s="8"/>
      <c r="J375" s="87"/>
      <c r="K375" s="87"/>
      <c r="L375" s="87"/>
      <c r="M375" s="87"/>
      <c r="N375" s="87"/>
      <c r="O375" s="25"/>
      <c r="P375" s="3"/>
      <c r="Q375" s="3"/>
      <c r="R375" s="3"/>
      <c r="S375" s="3"/>
      <c r="T375" s="3"/>
      <c r="U375" s="3"/>
      <c r="V375" s="3"/>
      <c r="W375" s="3"/>
    </row>
    <row r="376" spans="1:57" x14ac:dyDescent="0.2">
      <c r="A376" s="3"/>
      <c r="B376" s="46" t="s">
        <v>146</v>
      </c>
      <c r="C376" s="19" t="s">
        <v>223</v>
      </c>
      <c r="D376" s="19" t="s">
        <v>224</v>
      </c>
      <c r="E376" s="19" t="s">
        <v>225</v>
      </c>
      <c r="F376" s="88" t="s">
        <v>226</v>
      </c>
      <c r="G376" s="1" t="s">
        <v>227</v>
      </c>
      <c r="H376" s="5"/>
      <c r="I376" s="8"/>
      <c r="J376" s="87"/>
      <c r="K376" s="87"/>
      <c r="L376" s="87"/>
      <c r="M376" s="87"/>
      <c r="N376" s="87"/>
      <c r="O376" s="25"/>
      <c r="P376" s="3"/>
      <c r="Q376" s="3"/>
      <c r="R376" s="3"/>
      <c r="S376" s="3"/>
      <c r="T376" s="3"/>
      <c r="U376" s="3"/>
      <c r="V376" s="3"/>
      <c r="W376" s="3"/>
    </row>
    <row r="377" spans="1:57" x14ac:dyDescent="0.2">
      <c r="A377" s="3"/>
      <c r="B377" s="44" t="s">
        <v>8</v>
      </c>
      <c r="C377" s="1">
        <v>1.2505600000000001E-9</v>
      </c>
      <c r="D377" s="1">
        <v>1.366E-12</v>
      </c>
      <c r="E377" s="88">
        <v>6.7066323609519998E-3</v>
      </c>
      <c r="F377" s="88">
        <v>2.1685693348297001E-2</v>
      </c>
      <c r="G377" s="88">
        <v>5.9951821735831003E-2</v>
      </c>
      <c r="H377" s="5"/>
      <c r="I377" s="8"/>
      <c r="J377" s="87"/>
      <c r="K377" s="87"/>
      <c r="L377" s="87"/>
      <c r="M377" s="87"/>
      <c r="N377" s="87"/>
      <c r="O377" s="25"/>
      <c r="P377" s="3"/>
      <c r="Q377" s="3"/>
      <c r="R377" s="3"/>
      <c r="S377" s="3"/>
      <c r="T377" s="3"/>
      <c r="U377" s="3"/>
      <c r="V377" s="3"/>
      <c r="W377" s="3"/>
    </row>
    <row r="378" spans="1:57" x14ac:dyDescent="0.2">
      <c r="A378" s="3"/>
      <c r="B378" s="45" t="s">
        <v>52</v>
      </c>
      <c r="C378" s="91"/>
      <c r="D378" s="91"/>
      <c r="E378" s="91"/>
      <c r="F378" s="91"/>
      <c r="G378" s="91"/>
      <c r="H378" s="5"/>
      <c r="I378" s="8"/>
      <c r="J378" s="87"/>
      <c r="K378" s="87"/>
      <c r="L378" s="87"/>
      <c r="M378" s="87"/>
      <c r="N378" s="87"/>
      <c r="O378" s="25"/>
      <c r="P378" s="3"/>
      <c r="Q378" s="3"/>
      <c r="R378" s="3"/>
      <c r="S378" s="3"/>
      <c r="T378" s="3"/>
      <c r="U378" s="3"/>
      <c r="V378" s="3"/>
      <c r="W378" s="3"/>
    </row>
    <row r="379" spans="1:57" x14ac:dyDescent="0.2">
      <c r="A379" s="26"/>
      <c r="B379" s="46" t="s">
        <v>113</v>
      </c>
      <c r="C379" s="38">
        <v>0.31210141862893997</v>
      </c>
      <c r="D379" s="38">
        <v>0.26682035692949602</v>
      </c>
      <c r="E379" s="38">
        <v>0.30756982591479598</v>
      </c>
      <c r="F379" s="38">
        <v>0.77037593107331104</v>
      </c>
      <c r="G379" s="38">
        <v>0.83230260603064099</v>
      </c>
      <c r="H379" s="63"/>
      <c r="P379" s="3"/>
      <c r="Q379" s="3"/>
      <c r="R379" s="24"/>
      <c r="S379" s="3"/>
      <c r="T379" s="12"/>
    </row>
    <row r="380" spans="1:57" x14ac:dyDescent="0.2">
      <c r="A380" s="26"/>
      <c r="B380" s="46" t="s">
        <v>54</v>
      </c>
      <c r="C380" s="38">
        <v>0.99968595384808201</v>
      </c>
      <c r="D380" s="38">
        <v>0.46834374982632399</v>
      </c>
      <c r="E380" s="38">
        <v>0.25405435600986598</v>
      </c>
      <c r="F380" s="38">
        <v>0.30687059951763801</v>
      </c>
      <c r="G380" s="38">
        <v>0.83125160009947996</v>
      </c>
      <c r="H380" s="63"/>
      <c r="P380" s="3"/>
      <c r="Q380" s="3"/>
      <c r="R380" s="24"/>
      <c r="S380" s="3"/>
      <c r="T380" s="12"/>
    </row>
    <row r="381" spans="1:57" x14ac:dyDescent="0.2">
      <c r="A381" s="26"/>
      <c r="B381" s="46" t="s">
        <v>53</v>
      </c>
      <c r="C381" s="38">
        <v>0.59302683588708704</v>
      </c>
      <c r="D381" s="38">
        <v>0.91128128242316497</v>
      </c>
      <c r="E381" s="38">
        <v>0.91271566688153905</v>
      </c>
      <c r="F381" s="38">
        <v>0.71192888155925904</v>
      </c>
      <c r="G381" s="38">
        <v>0.90841378796586403</v>
      </c>
      <c r="H381" s="63"/>
      <c r="P381" s="3"/>
      <c r="Q381" s="3"/>
      <c r="R381" s="24"/>
      <c r="S381" s="3"/>
      <c r="T381" s="12"/>
    </row>
    <row r="382" spans="1:57" x14ac:dyDescent="0.2">
      <c r="A382" s="26"/>
      <c r="B382" s="46" t="s">
        <v>114</v>
      </c>
      <c r="C382" s="38">
        <v>0.47585020950071</v>
      </c>
      <c r="D382" s="38">
        <v>0.68112690823081401</v>
      </c>
      <c r="E382" s="38">
        <v>0.71566810207550402</v>
      </c>
      <c r="F382" s="38">
        <v>0.39797747536512001</v>
      </c>
      <c r="G382" s="38">
        <v>0.76080246743222402</v>
      </c>
      <c r="H382" s="63"/>
      <c r="P382" s="3"/>
      <c r="Q382" s="3"/>
      <c r="R382" s="24"/>
      <c r="S382" s="3"/>
      <c r="T382" s="12"/>
    </row>
    <row r="383" spans="1:57" x14ac:dyDescent="0.2">
      <c r="A383" s="26"/>
      <c r="B383" s="46" t="s">
        <v>54</v>
      </c>
      <c r="C383" s="38">
        <v>0.75481278100888505</v>
      </c>
      <c r="D383" s="38">
        <v>0.71734451846331904</v>
      </c>
      <c r="E383" s="38">
        <v>0.65845726261748405</v>
      </c>
      <c r="F383" s="38">
        <v>0.53852939562155799</v>
      </c>
      <c r="G383" s="38">
        <v>0.40538337030521199</v>
      </c>
      <c r="H383" s="63"/>
      <c r="P383" s="3"/>
      <c r="Q383" s="3"/>
      <c r="R383" s="24"/>
      <c r="S383" s="3"/>
      <c r="T383" s="12"/>
    </row>
    <row r="384" spans="1:57" x14ac:dyDescent="0.2">
      <c r="A384" s="26"/>
      <c r="B384" s="46" t="s">
        <v>53</v>
      </c>
      <c r="C384" s="38">
        <v>0.33041614448951701</v>
      </c>
      <c r="D384" s="38">
        <v>0.88073558801138396</v>
      </c>
      <c r="E384" s="38">
        <v>0.335851147510285</v>
      </c>
      <c r="F384" s="38">
        <v>0.55406798026991499</v>
      </c>
      <c r="G384" s="38">
        <v>0.56774590706782901</v>
      </c>
      <c r="H384" s="63"/>
      <c r="P384" s="3"/>
      <c r="Q384" s="3"/>
      <c r="R384" s="24"/>
      <c r="S384" s="3"/>
      <c r="T384" s="12"/>
    </row>
    <row r="385" spans="1:20" x14ac:dyDescent="0.2">
      <c r="A385" s="26"/>
      <c r="B385" s="46" t="s">
        <v>115</v>
      </c>
      <c r="C385" s="38">
        <v>0.55315923645196896</v>
      </c>
      <c r="D385" s="38">
        <v>0.72340974921808698</v>
      </c>
      <c r="E385" s="38">
        <v>6.1585009147891001E-2</v>
      </c>
      <c r="F385" s="38">
        <v>0.943388804065456</v>
      </c>
      <c r="G385" s="38">
        <v>0.99902342103180797</v>
      </c>
      <c r="H385" s="63"/>
      <c r="P385" s="3"/>
      <c r="Q385" s="3"/>
      <c r="R385" s="24"/>
      <c r="S385" s="3"/>
      <c r="T385" s="12"/>
    </row>
    <row r="386" spans="1:20" x14ac:dyDescent="0.2">
      <c r="A386" s="26"/>
      <c r="B386" s="46" t="s">
        <v>54</v>
      </c>
      <c r="C386" s="38">
        <v>0.53664743025938599</v>
      </c>
      <c r="D386" s="38">
        <v>0.309419144884715</v>
      </c>
      <c r="E386" s="38">
        <v>0.96241942534594904</v>
      </c>
      <c r="F386" s="38">
        <v>0.297277813046887</v>
      </c>
      <c r="G386" s="38">
        <v>0.227733139589956</v>
      </c>
      <c r="H386" s="63"/>
      <c r="P386" s="3"/>
      <c r="Q386" s="3"/>
      <c r="R386" s="24"/>
      <c r="S386" s="3"/>
      <c r="T386" s="12"/>
    </row>
    <row r="387" spans="1:20" x14ac:dyDescent="0.2">
      <c r="A387" s="26"/>
      <c r="B387" s="46" t="s">
        <v>53</v>
      </c>
      <c r="C387" s="38">
        <v>0.37251650580771001</v>
      </c>
      <c r="D387" s="38">
        <v>0.98101108828754102</v>
      </c>
      <c r="E387" s="38">
        <v>0.47286048185472201</v>
      </c>
      <c r="F387" s="38">
        <v>0.31350930061617599</v>
      </c>
      <c r="G387" s="38">
        <v>0.51532375323269797</v>
      </c>
      <c r="H387" s="63"/>
      <c r="P387" s="3"/>
      <c r="Q387" s="3"/>
      <c r="R387" s="24"/>
      <c r="S387" s="3"/>
      <c r="T387" s="12"/>
    </row>
    <row r="388" spans="1:20" x14ac:dyDescent="0.2">
      <c r="A388" s="26"/>
      <c r="B388" s="46" t="s">
        <v>116</v>
      </c>
      <c r="C388" s="38">
        <v>0.91044466945096703</v>
      </c>
      <c r="D388" s="38">
        <v>0.75199605221006904</v>
      </c>
      <c r="E388" s="38">
        <v>8.5854336434633E-2</v>
      </c>
      <c r="F388" s="38">
        <v>0.58423162201138301</v>
      </c>
      <c r="G388" s="38">
        <v>0.38662380657226603</v>
      </c>
      <c r="H388" s="63"/>
      <c r="P388" s="3"/>
      <c r="Q388" s="3"/>
      <c r="R388" s="24"/>
      <c r="S388" s="3"/>
      <c r="T388" s="12"/>
    </row>
    <row r="389" spans="1:20" x14ac:dyDescent="0.2">
      <c r="A389" s="26"/>
      <c r="B389" s="46" t="s">
        <v>54</v>
      </c>
      <c r="C389" s="38">
        <v>0.80360497355440796</v>
      </c>
      <c r="D389" s="38">
        <v>0.42538632526267001</v>
      </c>
      <c r="E389" s="38">
        <v>2.0653691956425E-2</v>
      </c>
      <c r="F389" s="38">
        <v>0.53460425803262901</v>
      </c>
      <c r="G389" s="38">
        <v>0.84847746390815204</v>
      </c>
      <c r="H389" s="63"/>
      <c r="P389" s="3"/>
      <c r="Q389" s="3"/>
      <c r="R389" s="24"/>
      <c r="S389" s="3"/>
      <c r="T389" s="12"/>
    </row>
    <row r="390" spans="1:20" x14ac:dyDescent="0.2">
      <c r="A390" s="26"/>
      <c r="B390" s="46" t="s">
        <v>53</v>
      </c>
      <c r="C390" s="38">
        <v>0.74333796328576496</v>
      </c>
      <c r="D390" s="38">
        <v>0.98770646604413304</v>
      </c>
      <c r="E390" s="38">
        <v>3.1744055673189999E-3</v>
      </c>
      <c r="F390" s="38">
        <v>0.34522987298192898</v>
      </c>
      <c r="G390" s="38">
        <v>0.37590504802869301</v>
      </c>
      <c r="H390" s="63"/>
      <c r="P390" s="3"/>
      <c r="Q390" s="3"/>
      <c r="R390" s="24"/>
      <c r="S390" s="3"/>
      <c r="T390" s="12"/>
    </row>
    <row r="391" spans="1:20" x14ac:dyDescent="0.2">
      <c r="A391" s="26"/>
      <c r="B391" s="46" t="s">
        <v>129</v>
      </c>
      <c r="C391" s="38">
        <v>0.80229867540852096</v>
      </c>
      <c r="D391" s="38">
        <v>0.68864029027093099</v>
      </c>
      <c r="E391" s="38">
        <v>0.91428174920763705</v>
      </c>
      <c r="F391" s="38">
        <v>0.26572773921885201</v>
      </c>
      <c r="G391" s="38">
        <v>0.90047567297200504</v>
      </c>
      <c r="H391" s="63"/>
      <c r="P391" s="3"/>
      <c r="Q391" s="3"/>
      <c r="R391" s="24"/>
      <c r="S391" s="3"/>
      <c r="T391" s="12"/>
    </row>
    <row r="392" spans="1:20" x14ac:dyDescent="0.2">
      <c r="A392" s="26"/>
      <c r="B392" s="46" t="s">
        <v>54</v>
      </c>
      <c r="C392" s="38">
        <v>0.771448473264848</v>
      </c>
      <c r="D392" s="38">
        <v>0.44713669966928998</v>
      </c>
      <c r="E392" s="38">
        <v>7.9279421566530006E-2</v>
      </c>
      <c r="F392" s="38">
        <v>0.118785021283155</v>
      </c>
      <c r="G392" s="38">
        <v>0.81458345103116803</v>
      </c>
      <c r="H392" s="63"/>
      <c r="P392" s="3"/>
      <c r="Q392" s="3"/>
      <c r="R392" s="24"/>
      <c r="S392" s="3"/>
      <c r="T392" s="12"/>
    </row>
    <row r="393" spans="1:20" x14ac:dyDescent="0.2">
      <c r="A393" s="26"/>
      <c r="B393" s="46" t="s">
        <v>53</v>
      </c>
      <c r="C393" s="38">
        <v>0.99658813973882499</v>
      </c>
      <c r="D393" s="38">
        <v>0.19586092563118401</v>
      </c>
      <c r="E393" s="38">
        <v>7.6582158191550995E-2</v>
      </c>
      <c r="F393" s="38">
        <v>0.88421092865485795</v>
      </c>
      <c r="G393" s="38">
        <v>0.85961808088063096</v>
      </c>
      <c r="H393" s="63"/>
      <c r="P393" s="3"/>
      <c r="Q393" s="3"/>
      <c r="R393" s="24"/>
      <c r="S393" s="3"/>
      <c r="T393" s="12"/>
    </row>
    <row r="394" spans="1:20" x14ac:dyDescent="0.2">
      <c r="A394" s="26"/>
      <c r="B394" s="46" t="s">
        <v>130</v>
      </c>
      <c r="C394" s="38">
        <v>8.1020905417132E-2</v>
      </c>
      <c r="D394" s="38">
        <v>0.45552808558448799</v>
      </c>
      <c r="E394" s="38">
        <v>0.92720741020072595</v>
      </c>
      <c r="F394" s="38">
        <v>0.87930066115546102</v>
      </c>
      <c r="G394" s="38">
        <v>0.99638650970518206</v>
      </c>
      <c r="H394" s="63"/>
      <c r="P394" s="3"/>
      <c r="Q394" s="3"/>
      <c r="R394" s="24"/>
      <c r="S394" s="3"/>
      <c r="T394" s="12"/>
    </row>
    <row r="395" spans="1:20" x14ac:dyDescent="0.2">
      <c r="A395" s="26"/>
      <c r="B395" s="46" t="s">
        <v>54</v>
      </c>
      <c r="C395" s="38">
        <v>0.82236969795475601</v>
      </c>
      <c r="D395" s="38">
        <v>0.11338760887775599</v>
      </c>
      <c r="E395" s="38">
        <v>0.92328195966262805</v>
      </c>
      <c r="F395" s="38">
        <v>0.32735192500678301</v>
      </c>
      <c r="G395" s="38">
        <v>0.49693859874734603</v>
      </c>
      <c r="H395" s="63"/>
      <c r="P395" s="3"/>
      <c r="Q395" s="3"/>
      <c r="R395" s="24"/>
      <c r="S395" s="3"/>
      <c r="T395" s="12"/>
    </row>
    <row r="396" spans="1:20" x14ac:dyDescent="0.2">
      <c r="A396" s="26"/>
      <c r="B396" s="46" t="s">
        <v>53</v>
      </c>
      <c r="C396" s="38">
        <v>0.484075511498746</v>
      </c>
      <c r="D396" s="38">
        <v>0.11035669157172701</v>
      </c>
      <c r="E396" s="38">
        <v>0.99999215575491096</v>
      </c>
      <c r="F396" s="38">
        <v>0.81306704345481295</v>
      </c>
      <c r="G396" s="38">
        <v>0.943420259296323</v>
      </c>
      <c r="H396" s="63"/>
      <c r="P396" s="3"/>
      <c r="Q396" s="3"/>
      <c r="R396" s="24"/>
      <c r="S396" s="3"/>
      <c r="T396" s="12"/>
    </row>
    <row r="397" spans="1:20" x14ac:dyDescent="0.2">
      <c r="A397" s="26"/>
      <c r="B397" s="46" t="s">
        <v>131</v>
      </c>
      <c r="C397" s="38">
        <v>0.55244988048839505</v>
      </c>
      <c r="D397" s="38">
        <v>0.833644835832833</v>
      </c>
      <c r="E397" s="38">
        <v>0.76166886409330503</v>
      </c>
      <c r="F397" s="38">
        <v>0.523488702869912</v>
      </c>
      <c r="G397" s="38">
        <v>0.42435794216276301</v>
      </c>
      <c r="H397" s="63"/>
      <c r="P397" s="3"/>
      <c r="Q397" s="3"/>
      <c r="R397" s="24"/>
      <c r="S397" s="3"/>
      <c r="T397" s="12"/>
    </row>
    <row r="398" spans="1:20" x14ac:dyDescent="0.2">
      <c r="A398" s="26"/>
      <c r="B398" s="46" t="s">
        <v>54</v>
      </c>
      <c r="C398" s="38">
        <v>4.3223788522847001E-2</v>
      </c>
      <c r="D398" s="38">
        <v>0.12224663314589999</v>
      </c>
      <c r="E398" s="38">
        <v>0.22620181137878001</v>
      </c>
      <c r="F398" s="38">
        <v>0.49869388623758099</v>
      </c>
      <c r="G398" s="38">
        <v>0.91343682090392497</v>
      </c>
      <c r="H398" s="63"/>
      <c r="P398" s="3"/>
      <c r="Q398" s="3"/>
      <c r="R398" s="24"/>
      <c r="S398" s="3"/>
      <c r="T398" s="12"/>
    </row>
    <row r="399" spans="1:20" x14ac:dyDescent="0.2">
      <c r="A399" s="26"/>
      <c r="B399" s="46" t="s">
        <v>53</v>
      </c>
      <c r="C399" s="38">
        <v>0.45787957210015201</v>
      </c>
      <c r="D399" s="38">
        <v>0.440417181459276</v>
      </c>
      <c r="E399" s="38">
        <v>0.83529455125422103</v>
      </c>
      <c r="F399" s="38">
        <v>0.64912996913709997</v>
      </c>
      <c r="G399" s="38">
        <v>0.44772142604437698</v>
      </c>
      <c r="H399" s="63"/>
      <c r="P399" s="3"/>
      <c r="Q399" s="3"/>
      <c r="R399" s="24"/>
      <c r="S399" s="3"/>
      <c r="T399" s="12"/>
    </row>
    <row r="400" spans="1:20" x14ac:dyDescent="0.2">
      <c r="A400" s="26"/>
      <c r="B400" s="46" t="s">
        <v>132</v>
      </c>
      <c r="C400" s="38">
        <v>0.36897394197859001</v>
      </c>
      <c r="D400" s="38">
        <v>0.98793598244639602</v>
      </c>
      <c r="E400" s="38">
        <v>0.35375470499804901</v>
      </c>
      <c r="F400" s="38">
        <v>0.77104198322575501</v>
      </c>
      <c r="G400" s="38">
        <v>0.50565836803749697</v>
      </c>
      <c r="H400" s="63"/>
      <c r="P400" s="3"/>
      <c r="Q400" s="3"/>
      <c r="R400" s="24"/>
      <c r="S400" s="3"/>
      <c r="T400" s="12"/>
    </row>
    <row r="401" spans="1:20" x14ac:dyDescent="0.2">
      <c r="A401" s="26"/>
      <c r="B401" s="46" t="s">
        <v>54</v>
      </c>
      <c r="C401" s="38">
        <v>0.99762031833466802</v>
      </c>
      <c r="D401" s="38">
        <v>0.17319835169522099</v>
      </c>
      <c r="E401" s="38">
        <v>0.52528237638313502</v>
      </c>
      <c r="F401" s="38">
        <v>0.97881748537904301</v>
      </c>
      <c r="G401" s="38">
        <v>0.53856842255791604</v>
      </c>
      <c r="H401" s="63"/>
      <c r="P401" s="3"/>
      <c r="Q401" s="3"/>
      <c r="R401" s="24"/>
      <c r="S401" s="3"/>
      <c r="T401" s="12"/>
    </row>
    <row r="402" spans="1:20" x14ac:dyDescent="0.2">
      <c r="A402" s="26"/>
      <c r="B402" s="46" t="s">
        <v>53</v>
      </c>
      <c r="C402" s="38">
        <v>0.33166018605847097</v>
      </c>
      <c r="D402" s="38">
        <v>0.14129209638565601</v>
      </c>
      <c r="E402" s="38">
        <v>0.77019679643432104</v>
      </c>
      <c r="F402" s="38">
        <v>0.69480443624364796</v>
      </c>
      <c r="G402" s="38">
        <v>0.23560344620806001</v>
      </c>
      <c r="H402" s="63"/>
      <c r="P402" s="3"/>
      <c r="Q402" s="3"/>
      <c r="R402" s="24"/>
      <c r="S402" s="3"/>
      <c r="T402" s="12"/>
    </row>
    <row r="403" spans="1:20" x14ac:dyDescent="0.2">
      <c r="A403" s="26"/>
      <c r="B403" s="46" t="s">
        <v>128</v>
      </c>
      <c r="C403" s="38">
        <v>0.36004215662538802</v>
      </c>
      <c r="D403" s="38">
        <v>0.99668306688017305</v>
      </c>
      <c r="E403" s="38">
        <v>0.12606549150559199</v>
      </c>
      <c r="F403" s="38">
        <v>0.91560274990941604</v>
      </c>
      <c r="G403" s="38">
        <v>0.93903311816398405</v>
      </c>
      <c r="H403" s="63"/>
      <c r="P403" s="3"/>
    </row>
    <row r="404" spans="1:20" x14ac:dyDescent="0.2">
      <c r="A404" s="26"/>
      <c r="B404" s="46" t="s">
        <v>54</v>
      </c>
      <c r="C404" s="38">
        <v>0.75493250470874496</v>
      </c>
      <c r="D404" s="38">
        <v>0.21222515015446999</v>
      </c>
      <c r="E404" s="38">
        <v>0.197110895134231</v>
      </c>
      <c r="F404" s="38">
        <v>0.99774623011043395</v>
      </c>
      <c r="G404" s="38">
        <v>0.69661743999511605</v>
      </c>
      <c r="H404" s="63"/>
      <c r="P404" s="3"/>
    </row>
    <row r="405" spans="1:20" x14ac:dyDescent="0.2">
      <c r="A405" s="26"/>
      <c r="B405" s="46" t="s">
        <v>53</v>
      </c>
      <c r="C405" s="38">
        <v>0.88755205498680301</v>
      </c>
      <c r="D405" s="38">
        <v>4.9220225633961001E-2</v>
      </c>
      <c r="E405" s="38">
        <v>0.96853783273683303</v>
      </c>
      <c r="F405" s="38">
        <v>0.85257634358082002</v>
      </c>
      <c r="G405" s="38">
        <v>0.91753791590790201</v>
      </c>
      <c r="H405" s="63"/>
      <c r="P405" s="3"/>
    </row>
    <row r="406" spans="1:20" x14ac:dyDescent="0.2">
      <c r="A406" s="26"/>
      <c r="B406" s="46" t="s">
        <v>127</v>
      </c>
      <c r="C406" s="38">
        <v>0.412721657100316</v>
      </c>
      <c r="D406" s="38">
        <v>0.75494542760618299</v>
      </c>
      <c r="E406" s="38">
        <v>0.35012309693876598</v>
      </c>
      <c r="F406" s="38">
        <v>0.69865849890471499</v>
      </c>
      <c r="G406" s="38">
        <v>0.99992404365346399</v>
      </c>
      <c r="H406" s="63"/>
      <c r="P406" s="3"/>
    </row>
    <row r="407" spans="1:20" x14ac:dyDescent="0.2">
      <c r="A407" s="26"/>
      <c r="B407" s="46" t="s">
        <v>54</v>
      </c>
      <c r="C407" s="38">
        <v>0.68411647450512802</v>
      </c>
      <c r="D407" s="38">
        <v>0.217025461776996</v>
      </c>
      <c r="E407" s="38">
        <v>0.68654462729243404</v>
      </c>
      <c r="F407" s="38">
        <v>0.93888724203854301</v>
      </c>
      <c r="G407" s="38">
        <v>0.43139109634439698</v>
      </c>
      <c r="H407" s="63"/>
      <c r="P407" s="3"/>
    </row>
    <row r="408" spans="1:20" x14ac:dyDescent="0.2">
      <c r="A408" s="26"/>
      <c r="B408" s="46" t="s">
        <v>53</v>
      </c>
      <c r="C408" s="38">
        <v>0.16830699187405901</v>
      </c>
      <c r="D408" s="38">
        <v>0.25563191654381001</v>
      </c>
      <c r="E408" s="38">
        <v>0.66316069830223101</v>
      </c>
      <c r="F408" s="38">
        <v>0.45665540380914599</v>
      </c>
      <c r="G408" s="38">
        <v>0.50073628335207498</v>
      </c>
      <c r="H408" s="63"/>
      <c r="P408" s="3"/>
    </row>
    <row r="409" spans="1:20" x14ac:dyDescent="0.2">
      <c r="A409" s="26"/>
      <c r="B409" s="46" t="s">
        <v>126</v>
      </c>
      <c r="C409" s="38">
        <v>0.98533674667662396</v>
      </c>
      <c r="D409" s="38">
        <v>0.35346009987128002</v>
      </c>
      <c r="E409" s="38">
        <v>0.246971105022046</v>
      </c>
      <c r="F409" s="38">
        <v>0.84292789080705399</v>
      </c>
      <c r="G409" s="38">
        <v>0.53443690504870101</v>
      </c>
      <c r="H409" s="63"/>
      <c r="P409" s="3"/>
    </row>
    <row r="410" spans="1:20" x14ac:dyDescent="0.2">
      <c r="A410" s="26"/>
      <c r="B410" s="46" t="s">
        <v>54</v>
      </c>
      <c r="C410" s="38">
        <v>0.50511196159563299</v>
      </c>
      <c r="D410" s="38">
        <v>0.46483098566648201</v>
      </c>
      <c r="E410" s="38">
        <v>0.501519748114169</v>
      </c>
      <c r="F410" s="38">
        <v>0.91924052865933203</v>
      </c>
      <c r="G410" s="38">
        <v>0.27435879569320598</v>
      </c>
      <c r="H410" s="63"/>
      <c r="P410" s="3"/>
    </row>
    <row r="411" spans="1:20" x14ac:dyDescent="0.2">
      <c r="A411" s="26"/>
      <c r="B411" s="46" t="s">
        <v>53</v>
      </c>
      <c r="C411" s="38">
        <v>0.48286683116470502</v>
      </c>
      <c r="D411" s="38">
        <v>0.98018870274793202</v>
      </c>
      <c r="E411" s="38">
        <v>0.47118170089809103</v>
      </c>
      <c r="F411" s="38">
        <v>0.646342606041309</v>
      </c>
      <c r="G411" s="38">
        <v>0.98011396843198095</v>
      </c>
      <c r="H411" s="63"/>
      <c r="P411" s="3"/>
    </row>
    <row r="412" spans="1:20" x14ac:dyDescent="0.2">
      <c r="A412" s="26"/>
      <c r="B412" s="46" t="s">
        <v>125</v>
      </c>
      <c r="C412" s="38">
        <v>0.99991540251269395</v>
      </c>
      <c r="D412" s="38">
        <v>0.63750490856634601</v>
      </c>
      <c r="E412" s="38">
        <v>0.36193535623122097</v>
      </c>
      <c r="F412" s="38">
        <v>0.57474898254940898</v>
      </c>
      <c r="G412" s="38">
        <v>0.83727263431815402</v>
      </c>
      <c r="H412" s="63"/>
      <c r="P412" s="3"/>
    </row>
    <row r="413" spans="1:20" x14ac:dyDescent="0.2">
      <c r="A413" s="26"/>
      <c r="B413" s="46" t="s">
        <v>54</v>
      </c>
      <c r="C413" s="38">
        <v>0.339541464412289</v>
      </c>
      <c r="D413" s="38">
        <v>0.173918904006862</v>
      </c>
      <c r="E413" s="38">
        <v>0.41047778626658699</v>
      </c>
      <c r="F413" s="38">
        <v>0.89568899428770099</v>
      </c>
      <c r="G413" s="38">
        <v>0.178530771752996</v>
      </c>
      <c r="H413" s="63"/>
      <c r="P413" s="3"/>
    </row>
    <row r="414" spans="1:20" x14ac:dyDescent="0.2">
      <c r="A414" s="26"/>
      <c r="B414" s="46" t="s">
        <v>53</v>
      </c>
      <c r="C414" s="38">
        <v>0.62952164946495004</v>
      </c>
      <c r="D414" s="38">
        <v>0.109905467479211</v>
      </c>
      <c r="E414" s="38">
        <v>0.60391194573874096</v>
      </c>
      <c r="F414" s="38">
        <v>0.62673050982022405</v>
      </c>
      <c r="G414" s="38">
        <v>0.55922702644512601</v>
      </c>
      <c r="H414" s="63"/>
      <c r="P414" s="3"/>
    </row>
    <row r="415" spans="1:20" x14ac:dyDescent="0.2">
      <c r="A415" s="26"/>
      <c r="B415" s="46" t="s">
        <v>124</v>
      </c>
      <c r="C415" s="38">
        <v>0.61831927903342798</v>
      </c>
      <c r="D415" s="38">
        <v>0.34224244650631303</v>
      </c>
      <c r="E415" s="38">
        <v>0.59763013839632095</v>
      </c>
      <c r="F415" s="38">
        <v>0.89780931060979097</v>
      </c>
      <c r="G415" s="38">
        <v>0.72875224820392503</v>
      </c>
      <c r="H415" s="63"/>
      <c r="P415" s="3"/>
    </row>
    <row r="416" spans="1:20" x14ac:dyDescent="0.2">
      <c r="A416" s="26"/>
      <c r="B416" s="46" t="s">
        <v>54</v>
      </c>
      <c r="C416" s="38">
        <v>0.48704798360406398</v>
      </c>
      <c r="D416" s="38">
        <v>0.23494097562470301</v>
      </c>
      <c r="E416" s="38">
        <v>0.61742025849026905</v>
      </c>
      <c r="F416" s="38">
        <v>0.90010322655483499</v>
      </c>
      <c r="G416" s="38">
        <v>0.36197404734139998</v>
      </c>
      <c r="H416" s="63"/>
      <c r="P416" s="3"/>
    </row>
    <row r="417" spans="1:16" x14ac:dyDescent="0.2">
      <c r="A417" s="26"/>
      <c r="B417" s="46" t="s">
        <v>53</v>
      </c>
      <c r="C417" s="38">
        <v>0.95520869754436699</v>
      </c>
      <c r="D417" s="38">
        <v>0.54147649756372096</v>
      </c>
      <c r="E417" s="38">
        <v>0.84949577115840402</v>
      </c>
      <c r="F417" s="38">
        <v>0.97429336476878803</v>
      </c>
      <c r="G417" s="38">
        <v>0.87714956078672701</v>
      </c>
      <c r="H417" s="63"/>
      <c r="P417" s="3"/>
    </row>
    <row r="418" spans="1:16" x14ac:dyDescent="0.2">
      <c r="A418" s="26"/>
      <c r="B418" s="46" t="s">
        <v>123</v>
      </c>
      <c r="C418" s="38">
        <v>0.99312645606116301</v>
      </c>
      <c r="D418" s="38">
        <v>0.48559943782600701</v>
      </c>
      <c r="E418" s="38">
        <v>0.74953783568103505</v>
      </c>
      <c r="F418" s="38">
        <v>0.92919122850899305</v>
      </c>
      <c r="G418" s="38">
        <v>0.78336977893724702</v>
      </c>
      <c r="H418" s="63"/>
      <c r="P418" s="3"/>
    </row>
    <row r="419" spans="1:16" x14ac:dyDescent="0.2">
      <c r="A419" s="26"/>
      <c r="B419" s="46" t="s">
        <v>54</v>
      </c>
      <c r="C419" s="38">
        <v>0.79539777835482095</v>
      </c>
      <c r="D419" s="38">
        <v>0.102493061791863</v>
      </c>
      <c r="E419" s="38">
        <v>0.40882190411967101</v>
      </c>
      <c r="F419" s="38">
        <v>0.78331050372890698</v>
      </c>
      <c r="G419" s="38">
        <v>0.30295044343757999</v>
      </c>
      <c r="H419" s="63"/>
      <c r="P419" s="3"/>
    </row>
    <row r="420" spans="1:16" x14ac:dyDescent="0.2">
      <c r="A420" s="26"/>
      <c r="B420" s="46" t="s">
        <v>53</v>
      </c>
      <c r="C420" s="38">
        <v>0.76288800988253902</v>
      </c>
      <c r="D420" s="38">
        <v>3.5110116206620002E-3</v>
      </c>
      <c r="E420" s="38">
        <v>0.99242796482212203</v>
      </c>
      <c r="F420" s="38">
        <v>0.99998366751526302</v>
      </c>
      <c r="G420" s="38">
        <v>0.81624798198088699</v>
      </c>
      <c r="H420" s="63"/>
      <c r="P420" s="3"/>
    </row>
    <row r="421" spans="1:16" x14ac:dyDescent="0.2">
      <c r="A421" s="26"/>
      <c r="B421" s="46" t="s">
        <v>122</v>
      </c>
      <c r="C421" s="38">
        <v>0.77841870336194396</v>
      </c>
      <c r="D421" s="38">
        <v>7.6278716557587001E-2</v>
      </c>
      <c r="E421" s="38">
        <v>0.473081412756371</v>
      </c>
      <c r="F421" s="38">
        <v>0.66187826362647195</v>
      </c>
      <c r="G421" s="38">
        <v>0.95732992316423604</v>
      </c>
      <c r="H421" s="63"/>
      <c r="P421" s="3"/>
    </row>
    <row r="422" spans="1:16" x14ac:dyDescent="0.2">
      <c r="A422" s="26"/>
      <c r="B422" s="46" t="s">
        <v>54</v>
      </c>
      <c r="C422" s="38">
        <v>0.26279350325669298</v>
      </c>
      <c r="D422" s="38">
        <v>1.0180958913955001E-2</v>
      </c>
      <c r="E422" s="38">
        <v>0.25623896478851999</v>
      </c>
      <c r="F422" s="38">
        <v>0.69310011277567496</v>
      </c>
      <c r="G422" s="38">
        <v>0.49574109806803601</v>
      </c>
      <c r="H422" s="63"/>
      <c r="P422" s="3"/>
    </row>
    <row r="423" spans="1:16" x14ac:dyDescent="0.2">
      <c r="A423" s="26"/>
      <c r="B423" s="46" t="s">
        <v>53</v>
      </c>
      <c r="C423" s="38">
        <v>0.29849244427962102</v>
      </c>
      <c r="D423" s="38">
        <v>7.9122204613481004E-2</v>
      </c>
      <c r="E423" s="38">
        <v>0.73072356040653397</v>
      </c>
      <c r="F423" s="38">
        <v>0.77836577622152303</v>
      </c>
      <c r="G423" s="38">
        <v>0.66203691269029197</v>
      </c>
      <c r="H423" s="63"/>
      <c r="P423" s="3"/>
    </row>
    <row r="424" spans="1:16" x14ac:dyDescent="0.2">
      <c r="A424" s="26"/>
      <c r="B424" s="46" t="s">
        <v>121</v>
      </c>
      <c r="C424" s="38">
        <v>0.71074068865293705</v>
      </c>
      <c r="D424" s="38">
        <v>0.26078702057783498</v>
      </c>
      <c r="E424" s="38">
        <v>0.401164010839409</v>
      </c>
      <c r="F424" s="38">
        <v>0.74520710697512105</v>
      </c>
      <c r="G424" s="38">
        <v>0.99859432461139597</v>
      </c>
      <c r="H424" s="63"/>
      <c r="P424" s="3"/>
    </row>
    <row r="425" spans="1:16" x14ac:dyDescent="0.2">
      <c r="A425" s="26"/>
      <c r="B425" s="46" t="s">
        <v>54</v>
      </c>
      <c r="C425" s="38">
        <v>0.137348307709625</v>
      </c>
      <c r="D425" s="38">
        <v>3.0738964403379001E-2</v>
      </c>
      <c r="E425" s="38">
        <v>0.304202331648115</v>
      </c>
      <c r="F425" s="38">
        <v>0.62997028977615399</v>
      </c>
      <c r="G425" s="38">
        <v>0.47569444272434502</v>
      </c>
      <c r="H425" s="63"/>
      <c r="P425" s="3"/>
    </row>
    <row r="426" spans="1:16" x14ac:dyDescent="0.2">
      <c r="A426" s="26"/>
      <c r="B426" s="46" t="s">
        <v>53</v>
      </c>
      <c r="C426" s="38">
        <v>0.177673926396821</v>
      </c>
      <c r="D426" s="38">
        <v>0.65591219560249603</v>
      </c>
      <c r="E426" s="38">
        <v>0.81238518065208298</v>
      </c>
      <c r="F426" s="38">
        <v>0.950747034330096</v>
      </c>
      <c r="G426" s="38">
        <v>0.7137674370889</v>
      </c>
      <c r="H426" s="63"/>
      <c r="P426" s="3"/>
    </row>
    <row r="427" spans="1:16" x14ac:dyDescent="0.2">
      <c r="A427" s="26"/>
      <c r="B427" s="46" t="s">
        <v>120</v>
      </c>
      <c r="C427" s="38">
        <v>0.55905333987830896</v>
      </c>
      <c r="D427" s="38">
        <v>0.232420304583074</v>
      </c>
      <c r="E427" s="38">
        <v>0.41330633675420198</v>
      </c>
      <c r="F427" s="38">
        <v>0.57321401592093602</v>
      </c>
      <c r="G427" s="38">
        <v>0.94180615590413796</v>
      </c>
      <c r="H427" s="63"/>
      <c r="P427" s="3"/>
    </row>
    <row r="428" spans="1:16" x14ac:dyDescent="0.2">
      <c r="A428" s="26"/>
      <c r="B428" s="46" t="s">
        <v>54</v>
      </c>
      <c r="C428" s="38">
        <v>2.8243963993437E-2</v>
      </c>
      <c r="D428" s="38">
        <v>1.9137997823320001E-3</v>
      </c>
      <c r="E428" s="38">
        <v>0.43861182645633801</v>
      </c>
      <c r="F428" s="38">
        <v>0.55399866512023599</v>
      </c>
      <c r="G428" s="38">
        <v>0.66072045808651403</v>
      </c>
      <c r="H428" s="63"/>
      <c r="P428" s="3"/>
    </row>
    <row r="429" spans="1:16" x14ac:dyDescent="0.2">
      <c r="A429" s="26"/>
      <c r="B429" s="46" t="s">
        <v>53</v>
      </c>
      <c r="C429" s="38">
        <v>0.12744314672454399</v>
      </c>
      <c r="D429" s="38">
        <v>0.217574645444711</v>
      </c>
      <c r="E429" s="38">
        <v>0.94526749505500596</v>
      </c>
      <c r="F429" s="38">
        <v>0.93858991950944404</v>
      </c>
      <c r="G429" s="38">
        <v>0.65009149565827895</v>
      </c>
      <c r="H429" s="63"/>
      <c r="P429" s="3"/>
    </row>
    <row r="430" spans="1:16" x14ac:dyDescent="0.2">
      <c r="A430" s="26"/>
      <c r="B430" s="46" t="s">
        <v>119</v>
      </c>
      <c r="C430" s="38">
        <v>0.63639765664999504</v>
      </c>
      <c r="D430" s="38">
        <v>0.67612988090786497</v>
      </c>
      <c r="E430" s="38">
        <v>0.290559218267393</v>
      </c>
      <c r="F430" s="38">
        <v>0.65378311924158405</v>
      </c>
      <c r="G430" s="38">
        <v>0.92114062117028706</v>
      </c>
      <c r="H430" s="63"/>
      <c r="P430" s="3"/>
    </row>
    <row r="431" spans="1:16" x14ac:dyDescent="0.2">
      <c r="A431" s="26"/>
      <c r="B431" s="46" t="s">
        <v>54</v>
      </c>
      <c r="C431" s="38">
        <v>1.8779927253823998E-2</v>
      </c>
      <c r="D431" s="38">
        <v>1.572708247305E-3</v>
      </c>
      <c r="E431" s="38">
        <v>0.24218812950947999</v>
      </c>
      <c r="F431" s="38">
        <v>0.52055098417621704</v>
      </c>
      <c r="G431" s="38">
        <v>0.97221695834705901</v>
      </c>
      <c r="H431" s="63"/>
      <c r="P431" s="3"/>
    </row>
    <row r="432" spans="1:16" x14ac:dyDescent="0.2">
      <c r="A432" s="26"/>
      <c r="B432" s="46" t="s">
        <v>53</v>
      </c>
      <c r="C432" s="38">
        <v>9.2267272952057E-2</v>
      </c>
      <c r="D432" s="38">
        <v>7.2954452066954001E-2</v>
      </c>
      <c r="E432" s="38">
        <v>0.93720584391723705</v>
      </c>
      <c r="F432" s="38">
        <v>0.99749590814006095</v>
      </c>
      <c r="G432" s="38">
        <v>0.88333638804359005</v>
      </c>
      <c r="H432" s="63"/>
      <c r="P432" s="3"/>
    </row>
    <row r="433" spans="1:16" x14ac:dyDescent="0.2">
      <c r="A433" s="26"/>
      <c r="B433" s="46" t="s">
        <v>118</v>
      </c>
      <c r="C433" s="38">
        <v>0.87124897462199902</v>
      </c>
      <c r="D433" s="38">
        <v>0.91701903937603602</v>
      </c>
      <c r="E433" s="38">
        <v>0.57898821381700005</v>
      </c>
      <c r="F433" s="38">
        <v>0.77100079397447197</v>
      </c>
      <c r="G433" s="38">
        <v>0.93962316909240196</v>
      </c>
      <c r="H433" s="63"/>
      <c r="P433" s="3"/>
    </row>
    <row r="434" spans="1:16" x14ac:dyDescent="0.2">
      <c r="A434" s="26"/>
      <c r="B434" s="46" t="s">
        <v>54</v>
      </c>
      <c r="C434" s="38">
        <v>3.8261458815629E-2</v>
      </c>
      <c r="D434" s="38">
        <v>5.8498588145619998E-3</v>
      </c>
      <c r="E434" s="38">
        <v>0.66541902141096998</v>
      </c>
      <c r="F434" s="38">
        <v>0.53284590489281403</v>
      </c>
      <c r="G434" s="38">
        <v>0.96669156813794999</v>
      </c>
      <c r="H434" s="63"/>
      <c r="P434" s="3"/>
    </row>
    <row r="435" spans="1:16" x14ac:dyDescent="0.2">
      <c r="A435" s="26"/>
      <c r="B435" s="46" t="s">
        <v>53</v>
      </c>
      <c r="C435" s="38">
        <v>3.1597940294896001E-2</v>
      </c>
      <c r="D435" s="38">
        <v>9.3918717205025995E-2</v>
      </c>
      <c r="E435" s="38">
        <v>0.90938014203519102</v>
      </c>
      <c r="F435" s="38">
        <v>0.93375311921648496</v>
      </c>
      <c r="G435" s="38">
        <v>0.99500044607477001</v>
      </c>
      <c r="H435" s="63"/>
      <c r="P435" s="3"/>
    </row>
    <row r="436" spans="1:16" x14ac:dyDescent="0.2">
      <c r="A436" s="26"/>
      <c r="B436" s="46" t="s">
        <v>117</v>
      </c>
      <c r="C436" s="38">
        <v>0.91362418472368001</v>
      </c>
      <c r="D436" s="38">
        <v>0.94365517523059095</v>
      </c>
      <c r="E436" s="38">
        <v>0.78518815402791198</v>
      </c>
      <c r="F436" s="38">
        <v>0.84855885746464899</v>
      </c>
      <c r="G436" s="38">
        <v>0.824322305646502</v>
      </c>
      <c r="H436" s="63"/>
      <c r="P436" s="3"/>
    </row>
    <row r="437" spans="1:16" x14ac:dyDescent="0.2">
      <c r="B437" s="46" t="s">
        <v>54</v>
      </c>
      <c r="C437" s="38">
        <v>4.5275933203143999E-2</v>
      </c>
      <c r="D437" s="38">
        <v>2.3364517357275998E-2</v>
      </c>
      <c r="E437" s="38">
        <v>0.90326662800522695</v>
      </c>
      <c r="F437" s="38">
        <v>0.24320766649631301</v>
      </c>
      <c r="G437" s="38">
        <v>9.1834436347507001E-2</v>
      </c>
      <c r="H437" s="63"/>
      <c r="P437" s="3"/>
    </row>
    <row r="438" spans="1:16" x14ac:dyDescent="0.2">
      <c r="B438" s="70" t="s">
        <v>53</v>
      </c>
      <c r="C438" s="18">
        <v>1.1158960170791999E-2</v>
      </c>
      <c r="D438" s="18">
        <v>0.171215936579108</v>
      </c>
      <c r="E438" s="18">
        <v>0.96649373821094098</v>
      </c>
      <c r="F438" s="18">
        <v>0.58592290367216404</v>
      </c>
      <c r="G438" s="18">
        <v>0.50550322778343204</v>
      </c>
      <c r="H438" s="72"/>
      <c r="P438" s="3"/>
    </row>
    <row r="439" spans="1:16" s="3" customFormat="1" x14ac:dyDescent="0.2">
      <c r="C439" s="34"/>
      <c r="D439" s="34"/>
      <c r="E439" s="34"/>
    </row>
    <row r="440" spans="1:16" s="3" customFormat="1" x14ac:dyDescent="0.2">
      <c r="B440" s="79" t="s">
        <v>32</v>
      </c>
      <c r="C440" s="39"/>
      <c r="D440" s="39"/>
      <c r="E440" s="80"/>
    </row>
    <row r="441" spans="1:16" s="3" customFormat="1" x14ac:dyDescent="0.2">
      <c r="B441" s="41" t="s">
        <v>37</v>
      </c>
      <c r="C441" s="77" t="s">
        <v>34</v>
      </c>
      <c r="D441" s="57" t="s">
        <v>35</v>
      </c>
      <c r="E441" s="78" t="s">
        <v>36</v>
      </c>
    </row>
    <row r="442" spans="1:16" s="3" customFormat="1" x14ac:dyDescent="0.2">
      <c r="B442" s="40" t="s">
        <v>38</v>
      </c>
      <c r="C442" s="76">
        <v>0.22233264505414199</v>
      </c>
      <c r="D442" s="38">
        <v>0.255682144334275</v>
      </c>
      <c r="E442" s="5">
        <v>0.39646896998945902</v>
      </c>
    </row>
    <row r="443" spans="1:16" s="3" customFormat="1" x14ac:dyDescent="0.2">
      <c r="B443" s="40" t="s">
        <v>39</v>
      </c>
      <c r="C443" s="76">
        <v>0.1</v>
      </c>
      <c r="D443" s="38">
        <v>0.1</v>
      </c>
      <c r="E443" s="5">
        <v>1.3881307307480001E-3</v>
      </c>
    </row>
    <row r="444" spans="1:16" s="3" customFormat="1" x14ac:dyDescent="0.2">
      <c r="A444" s="30"/>
      <c r="B444" s="81" t="s">
        <v>40</v>
      </c>
      <c r="C444" s="33" t="s">
        <v>41</v>
      </c>
      <c r="D444" s="34" t="s">
        <v>41</v>
      </c>
      <c r="E444" s="37" t="s">
        <v>42</v>
      </c>
      <c r="F444" s="24"/>
      <c r="H444" s="25"/>
    </row>
    <row r="445" spans="1:16" s="3" customFormat="1" x14ac:dyDescent="0.2">
      <c r="B445" s="40"/>
      <c r="C445" s="33"/>
      <c r="D445" s="34"/>
      <c r="E445" s="37"/>
      <c r="F445" s="24"/>
      <c r="H445" s="25"/>
    </row>
    <row r="446" spans="1:16" s="3" customFormat="1" x14ac:dyDescent="0.2">
      <c r="B446" s="42" t="s">
        <v>43</v>
      </c>
      <c r="C446" s="76">
        <v>122.36</v>
      </c>
      <c r="D446" s="38">
        <v>121.2</v>
      </c>
      <c r="E446" s="5">
        <v>123.388571428571</v>
      </c>
      <c r="F446" s="24"/>
      <c r="H446" s="25"/>
    </row>
    <row r="447" spans="1:16" s="3" customFormat="1" x14ac:dyDescent="0.2">
      <c r="B447" s="42" t="s">
        <v>44</v>
      </c>
      <c r="C447" s="76">
        <v>5.3914450753021699</v>
      </c>
      <c r="D447" s="38">
        <v>5.3330216575596303</v>
      </c>
      <c r="E447" s="5">
        <v>5.5848707193972702</v>
      </c>
      <c r="F447" s="24"/>
      <c r="H447" s="25"/>
    </row>
    <row r="448" spans="1:16" s="3" customFormat="1" x14ac:dyDescent="0.2">
      <c r="A448" s="30"/>
      <c r="B448" s="40"/>
      <c r="C448" s="33"/>
      <c r="D448" s="34"/>
      <c r="E448" s="37"/>
      <c r="F448" s="24"/>
      <c r="H448" s="25"/>
    </row>
    <row r="449" spans="2:14" s="3" customFormat="1" x14ac:dyDescent="0.2">
      <c r="B449" s="73" t="s">
        <v>33</v>
      </c>
      <c r="C449" s="33"/>
      <c r="D449" s="98" t="s">
        <v>47</v>
      </c>
      <c r="E449" s="102"/>
      <c r="F449" s="24"/>
      <c r="H449" s="25"/>
    </row>
    <row r="450" spans="2:14" s="3" customFormat="1" x14ac:dyDescent="0.2">
      <c r="B450" s="42" t="s">
        <v>45</v>
      </c>
      <c r="C450" s="33"/>
      <c r="D450" s="34"/>
      <c r="E450" s="5">
        <v>1.60977443609022</v>
      </c>
      <c r="F450" s="24"/>
      <c r="H450" s="25"/>
    </row>
    <row r="451" spans="2:14" x14ac:dyDescent="0.2">
      <c r="B451" s="42" t="s">
        <v>46</v>
      </c>
      <c r="C451" s="33"/>
      <c r="D451" s="34"/>
      <c r="E451" s="6">
        <v>3</v>
      </c>
    </row>
    <row r="452" spans="2:14" x14ac:dyDescent="0.2">
      <c r="B452" s="69" t="s">
        <v>39</v>
      </c>
      <c r="C452" s="28"/>
      <c r="D452" s="29"/>
      <c r="E452" s="10">
        <v>0.467248480793372</v>
      </c>
      <c r="F452" s="11"/>
      <c r="H452" s="12"/>
      <c r="I452" s="12"/>
      <c r="K452" s="12"/>
    </row>
    <row r="454" spans="2:14" x14ac:dyDescent="0.2">
      <c r="B454" s="82" t="s">
        <v>48</v>
      </c>
      <c r="C454" s="100" t="s">
        <v>55</v>
      </c>
      <c r="D454" s="101"/>
      <c r="E454" s="100" t="s">
        <v>56</v>
      </c>
      <c r="F454" s="101"/>
      <c r="G454" s="100" t="s">
        <v>57</v>
      </c>
      <c r="H454" s="101"/>
      <c r="I454" s="100" t="s">
        <v>58</v>
      </c>
      <c r="J454" s="101"/>
      <c r="K454" s="100" t="s">
        <v>59</v>
      </c>
      <c r="L454" s="101"/>
      <c r="M454" s="100" t="s">
        <v>60</v>
      </c>
      <c r="N454" s="101"/>
    </row>
    <row r="455" spans="2:14" x14ac:dyDescent="0.2">
      <c r="B455" s="44"/>
      <c r="C455" s="54" t="s">
        <v>35</v>
      </c>
      <c r="D455" s="56" t="s">
        <v>36</v>
      </c>
      <c r="E455" s="54" t="s">
        <v>35</v>
      </c>
      <c r="F455" s="56" t="s">
        <v>36</v>
      </c>
      <c r="G455" s="54" t="s">
        <v>35</v>
      </c>
      <c r="H455" s="56" t="s">
        <v>36</v>
      </c>
      <c r="I455" s="54" t="s">
        <v>35</v>
      </c>
      <c r="J455" s="56" t="s">
        <v>36</v>
      </c>
      <c r="K455" s="54" t="s">
        <v>35</v>
      </c>
      <c r="L455" s="56" t="s">
        <v>36</v>
      </c>
      <c r="M455" s="54" t="s">
        <v>35</v>
      </c>
      <c r="N455" s="56" t="s">
        <v>36</v>
      </c>
    </row>
    <row r="456" spans="2:14" x14ac:dyDescent="0.2">
      <c r="B456" s="45" t="s">
        <v>37</v>
      </c>
      <c r="C456" s="33"/>
      <c r="D456" s="37"/>
      <c r="E456" s="33"/>
      <c r="F456" s="37"/>
      <c r="G456" s="33"/>
      <c r="H456" s="37"/>
      <c r="I456" s="33"/>
      <c r="J456" s="37"/>
      <c r="K456" s="33"/>
      <c r="L456" s="37"/>
      <c r="M456" s="33"/>
      <c r="N456" s="37"/>
    </row>
    <row r="457" spans="2:14" x14ac:dyDescent="0.2">
      <c r="B457" s="44" t="s">
        <v>38</v>
      </c>
      <c r="C457" s="76">
        <v>0.163996867404332</v>
      </c>
      <c r="D457" s="5">
        <v>0.178398870441107</v>
      </c>
      <c r="E457" s="76">
        <v>0.30058096881694102</v>
      </c>
      <c r="F457" s="5">
        <v>0.29996022276719803</v>
      </c>
      <c r="G457" s="76">
        <v>0.15657489712942199</v>
      </c>
      <c r="H457" s="5">
        <v>0.13560760993502699</v>
      </c>
      <c r="I457" s="76">
        <v>0.20394703015384999</v>
      </c>
      <c r="J457" s="5">
        <v>0.27490142078771801</v>
      </c>
      <c r="K457" s="76">
        <v>0.14834857410330099</v>
      </c>
      <c r="L457" s="5">
        <v>0.17984647553020999</v>
      </c>
      <c r="M457" s="76">
        <v>0.29662033109906699</v>
      </c>
      <c r="N457" s="5">
        <v>0.28783696942645098</v>
      </c>
    </row>
    <row r="458" spans="2:14" x14ac:dyDescent="0.2">
      <c r="B458" s="44" t="s">
        <v>39</v>
      </c>
      <c r="C458" s="76">
        <v>0.1</v>
      </c>
      <c r="D458" s="5">
        <v>0.1</v>
      </c>
      <c r="E458" s="76">
        <v>9.6437164044084006E-2</v>
      </c>
      <c r="F458" s="5">
        <v>5.6452866682854E-2</v>
      </c>
      <c r="G458" s="76">
        <v>0.1</v>
      </c>
      <c r="H458" s="5">
        <v>0.1</v>
      </c>
      <c r="I458" s="76">
        <v>0.1</v>
      </c>
      <c r="J458" s="5">
        <v>0.1</v>
      </c>
      <c r="K458" s="76">
        <v>0.1</v>
      </c>
      <c r="L458" s="5">
        <v>0.1</v>
      </c>
      <c r="M458" s="76">
        <v>0.1</v>
      </c>
      <c r="N458" s="5">
        <v>8.2150604124977003E-2</v>
      </c>
    </row>
    <row r="459" spans="2:14" x14ac:dyDescent="0.2">
      <c r="B459" s="83" t="s">
        <v>40</v>
      </c>
      <c r="C459" s="35" t="s">
        <v>41</v>
      </c>
      <c r="D459" s="6" t="s">
        <v>41</v>
      </c>
      <c r="E459" s="35" t="s">
        <v>41</v>
      </c>
      <c r="F459" s="6" t="s">
        <v>41</v>
      </c>
      <c r="G459" s="35" t="s">
        <v>41</v>
      </c>
      <c r="H459" s="6" t="s">
        <v>41</v>
      </c>
      <c r="I459" s="35" t="s">
        <v>41</v>
      </c>
      <c r="J459" s="6" t="s">
        <v>41</v>
      </c>
      <c r="K459" s="35" t="s">
        <v>41</v>
      </c>
      <c r="L459" s="6" t="s">
        <v>41</v>
      </c>
      <c r="M459" s="35" t="s">
        <v>41</v>
      </c>
      <c r="N459" s="6" t="s">
        <v>41</v>
      </c>
    </row>
    <row r="460" spans="2:14" x14ac:dyDescent="0.2">
      <c r="B460" s="44"/>
      <c r="C460" s="33"/>
      <c r="D460" s="37"/>
      <c r="E460" s="33"/>
      <c r="F460" s="37"/>
      <c r="G460" s="33"/>
      <c r="H460" s="37"/>
      <c r="I460" s="33"/>
      <c r="J460" s="37"/>
      <c r="K460" s="33"/>
      <c r="L460" s="37"/>
      <c r="M460" s="33"/>
      <c r="N460" s="37"/>
    </row>
    <row r="461" spans="2:14" x14ac:dyDescent="0.2">
      <c r="B461" s="46" t="s">
        <v>43</v>
      </c>
      <c r="C461" s="76">
        <v>13.6311426671429</v>
      </c>
      <c r="D461" s="5">
        <v>11.465700965142901</v>
      </c>
      <c r="E461" s="76">
        <v>12.833585858333301</v>
      </c>
      <c r="F461" s="5">
        <v>10.7534156331429</v>
      </c>
      <c r="G461" s="76">
        <v>13.7367989142857</v>
      </c>
      <c r="H461" s="5">
        <v>11.694222443999999</v>
      </c>
      <c r="I461" s="76">
        <v>13.2025446783333</v>
      </c>
      <c r="J461" s="5">
        <v>11.123443223000001</v>
      </c>
      <c r="K461" s="76">
        <v>13.46289425</v>
      </c>
      <c r="L461" s="5">
        <v>11.24067599</v>
      </c>
      <c r="M461" s="76">
        <v>12.631293704999999</v>
      </c>
      <c r="N461" s="5">
        <v>10.4186170978571</v>
      </c>
    </row>
    <row r="462" spans="2:14" x14ac:dyDescent="0.2">
      <c r="B462" s="46" t="s">
        <v>44</v>
      </c>
      <c r="C462" s="76">
        <v>2.9324844700945198</v>
      </c>
      <c r="D462" s="5">
        <v>2.6475367922058899</v>
      </c>
      <c r="E462" s="76">
        <v>1.9486970093848699</v>
      </c>
      <c r="F462" s="5">
        <v>3.0644769356780301</v>
      </c>
      <c r="G462" s="76">
        <v>2.98000948409973</v>
      </c>
      <c r="H462" s="5">
        <v>2.3970355280442299</v>
      </c>
      <c r="I462" s="76">
        <v>1.81303545041518</v>
      </c>
      <c r="J462" s="5">
        <v>2.1505451856198601</v>
      </c>
      <c r="K462" s="76">
        <v>2.8808634713464198</v>
      </c>
      <c r="L462" s="5">
        <v>2.5654480324432898</v>
      </c>
      <c r="M462" s="76">
        <v>1.90303110845251</v>
      </c>
      <c r="N462" s="5">
        <v>2.9225407652922399</v>
      </c>
    </row>
    <row r="463" spans="2:14" x14ac:dyDescent="0.2">
      <c r="B463" s="44"/>
      <c r="C463" s="33"/>
      <c r="D463" s="37"/>
      <c r="E463" s="33"/>
      <c r="F463" s="37"/>
      <c r="G463" s="33"/>
      <c r="H463" s="37"/>
      <c r="I463" s="33"/>
      <c r="J463" s="37"/>
      <c r="K463" s="33"/>
      <c r="L463" s="37"/>
      <c r="M463" s="33"/>
      <c r="N463" s="37"/>
    </row>
    <row r="464" spans="2:14" x14ac:dyDescent="0.2">
      <c r="B464" s="74" t="s">
        <v>143</v>
      </c>
      <c r="C464" s="35"/>
      <c r="D464" s="37" t="s">
        <v>51</v>
      </c>
      <c r="E464" s="33"/>
      <c r="F464" s="37" t="s">
        <v>51</v>
      </c>
      <c r="G464" s="33"/>
      <c r="H464" s="37" t="s">
        <v>51</v>
      </c>
      <c r="I464" s="33"/>
      <c r="J464" s="37" t="s">
        <v>51</v>
      </c>
      <c r="K464" s="33"/>
      <c r="L464" s="37" t="s">
        <v>51</v>
      </c>
      <c r="M464" s="33"/>
      <c r="N464" s="37" t="s">
        <v>51</v>
      </c>
    </row>
    <row r="465" spans="2:14" x14ac:dyDescent="0.2">
      <c r="B465" s="74" t="s">
        <v>49</v>
      </c>
      <c r="C465" s="33"/>
      <c r="D465" s="5">
        <v>1.4501373591143301</v>
      </c>
      <c r="E465" s="76"/>
      <c r="F465" s="5">
        <v>1.4803785539801499</v>
      </c>
      <c r="G465" s="76"/>
      <c r="H465" s="5">
        <v>1.41306148300259</v>
      </c>
      <c r="I465" s="76"/>
      <c r="J465" s="5">
        <v>1.8912322574448099</v>
      </c>
      <c r="K465" s="76"/>
      <c r="L465" s="5">
        <v>1.52412702111223</v>
      </c>
      <c r="M465" s="76"/>
      <c r="N465" s="5">
        <v>1.6384508723220099</v>
      </c>
    </row>
    <row r="466" spans="2:14" x14ac:dyDescent="0.2">
      <c r="B466" s="74" t="s">
        <v>50</v>
      </c>
      <c r="C466" s="33"/>
      <c r="D466" s="5">
        <v>11.8767592296409</v>
      </c>
      <c r="E466" s="76"/>
      <c r="F466" s="5">
        <v>10.2571174211279</v>
      </c>
      <c r="G466" s="76"/>
      <c r="H466" s="5">
        <v>11.473015215470101</v>
      </c>
      <c r="I466" s="76"/>
      <c r="J466" s="5">
        <v>1.8912322574448099</v>
      </c>
      <c r="K466" s="76"/>
      <c r="L466" s="5">
        <v>11.8421863862301</v>
      </c>
      <c r="M466" s="76"/>
      <c r="N466" s="5">
        <v>10.361663234132701</v>
      </c>
    </row>
    <row r="467" spans="2:14" x14ac:dyDescent="0.2">
      <c r="B467" s="75" t="s">
        <v>61</v>
      </c>
      <c r="C467" s="28"/>
      <c r="D467" s="10">
        <v>0.17291100886696401</v>
      </c>
      <c r="E467" s="17"/>
      <c r="F467" s="10">
        <v>0.16882099620202501</v>
      </c>
      <c r="G467" s="17"/>
      <c r="H467" s="10">
        <v>0.18418866326133199</v>
      </c>
      <c r="I467" s="17"/>
      <c r="J467" s="10">
        <v>8.5204890940939998E-2</v>
      </c>
      <c r="K467" s="17"/>
      <c r="L467" s="10">
        <v>0.15372752204407999</v>
      </c>
      <c r="M467" s="17"/>
      <c r="N467" s="10">
        <v>0.13130050945232</v>
      </c>
    </row>
  </sheetData>
  <mergeCells count="87">
    <mergeCell ref="J364:N364"/>
    <mergeCell ref="C3:H3"/>
    <mergeCell ref="J3:O3"/>
    <mergeCell ref="C4:H4"/>
    <mergeCell ref="J4:O4"/>
    <mergeCell ref="C5:H5"/>
    <mergeCell ref="J5:O5"/>
    <mergeCell ref="C19:F19"/>
    <mergeCell ref="J19:M19"/>
    <mergeCell ref="C20:D20"/>
    <mergeCell ref="E20:F20"/>
    <mergeCell ref="J20:K20"/>
    <mergeCell ref="L20:M20"/>
    <mergeCell ref="C34:H34"/>
    <mergeCell ref="J34:O34"/>
    <mergeCell ref="C35:H35"/>
    <mergeCell ref="J35:O35"/>
    <mergeCell ref="C36:E36"/>
    <mergeCell ref="F36:H36"/>
    <mergeCell ref="J36:L36"/>
    <mergeCell ref="M36:O36"/>
    <mergeCell ref="C64:H64"/>
    <mergeCell ref="J64:O64"/>
    <mergeCell ref="C65:H65"/>
    <mergeCell ref="J65:O65"/>
    <mergeCell ref="C66:E66"/>
    <mergeCell ref="F66:H66"/>
    <mergeCell ref="J66:L66"/>
    <mergeCell ref="M66:O66"/>
    <mergeCell ref="C94:H94"/>
    <mergeCell ref="J94:O94"/>
    <mergeCell ref="C95:H95"/>
    <mergeCell ref="J95:O95"/>
    <mergeCell ref="C96:E96"/>
    <mergeCell ref="F96:H96"/>
    <mergeCell ref="J96:L96"/>
    <mergeCell ref="M96:O96"/>
    <mergeCell ref="C124:H124"/>
    <mergeCell ref="J124:O124"/>
    <mergeCell ref="C125:H125"/>
    <mergeCell ref="J125:O125"/>
    <mergeCell ref="C126:E126"/>
    <mergeCell ref="F126:H126"/>
    <mergeCell ref="J126:L126"/>
    <mergeCell ref="M126:O126"/>
    <mergeCell ref="C154:G154"/>
    <mergeCell ref="J154:N154"/>
    <mergeCell ref="C156:G156"/>
    <mergeCell ref="J156:N156"/>
    <mergeCell ref="C180:G180"/>
    <mergeCell ref="J180:N180"/>
    <mergeCell ref="C182:G182"/>
    <mergeCell ref="J182:N182"/>
    <mergeCell ref="C206:G206"/>
    <mergeCell ref="J206:N206"/>
    <mergeCell ref="C208:G208"/>
    <mergeCell ref="J208:N208"/>
    <mergeCell ref="C232:E232"/>
    <mergeCell ref="J232:L232"/>
    <mergeCell ref="C233:E233"/>
    <mergeCell ref="J233:L233"/>
    <mergeCell ref="C234:E234"/>
    <mergeCell ref="J234:L234"/>
    <mergeCell ref="C247:G247"/>
    <mergeCell ref="J247:N247"/>
    <mergeCell ref="C249:G249"/>
    <mergeCell ref="J249:N249"/>
    <mergeCell ref="C357:G357"/>
    <mergeCell ref="J357:N357"/>
    <mergeCell ref="C317:G317"/>
    <mergeCell ref="C319:G319"/>
    <mergeCell ref="C370:G370"/>
    <mergeCell ref="C372:G372"/>
    <mergeCell ref="C359:G359"/>
    <mergeCell ref="M454:N454"/>
    <mergeCell ref="D449:E449"/>
    <mergeCell ref="C454:D454"/>
    <mergeCell ref="E454:F454"/>
    <mergeCell ref="G454:H454"/>
    <mergeCell ref="I454:J454"/>
    <mergeCell ref="K454:L454"/>
    <mergeCell ref="J359:N359"/>
    <mergeCell ref="C362:G362"/>
    <mergeCell ref="J362:N362"/>
    <mergeCell ref="C363:G363"/>
    <mergeCell ref="J363:N363"/>
    <mergeCell ref="C364:G364"/>
  </mergeCells>
  <conditionalFormatting sqref="C366:G368 C379:G438 C326:G355 N298:N315 J298:J315 K295:K315 L286:L315 M280:M315 C256:G315 M317 J366:M369 H255 E366:E369 E356:E361 H373:H378 K317:L325 J317:J328">
    <cfRule type="expression" dxfId="1043" priority="1149">
      <formula>C255&lt;0.05</formula>
    </cfRule>
    <cfRule type="expression" dxfId="1042" priority="1150">
      <formula>C255&gt;0.05</formula>
    </cfRule>
  </conditionalFormatting>
  <conditionalFormatting sqref="O86">
    <cfRule type="expression" dxfId="1041" priority="1147">
      <formula>O86&lt;0.05</formula>
    </cfRule>
    <cfRule type="expression" dxfId="1040" priority="1148">
      <formula>O86&gt;0.05</formula>
    </cfRule>
  </conditionalFormatting>
  <conditionalFormatting sqref="O85">
    <cfRule type="expression" dxfId="1039" priority="1145">
      <formula>O85&lt;0.05</formula>
    </cfRule>
    <cfRule type="expression" dxfId="1038" priority="1146">
      <formula>O85&gt;0.05</formula>
    </cfRule>
  </conditionalFormatting>
  <conditionalFormatting sqref="O84">
    <cfRule type="expression" dxfId="1037" priority="1143">
      <formula>O84&lt;0.05</formula>
    </cfRule>
    <cfRule type="expression" dxfId="1036" priority="1144">
      <formula>O84&gt;0.05</formula>
    </cfRule>
  </conditionalFormatting>
  <conditionalFormatting sqref="O83">
    <cfRule type="expression" dxfId="1035" priority="1141">
      <formula>O83&lt;0.05</formula>
    </cfRule>
    <cfRule type="expression" dxfId="1034" priority="1142">
      <formula>O83&gt;0.05</formula>
    </cfRule>
  </conditionalFormatting>
  <conditionalFormatting sqref="O82">
    <cfRule type="expression" dxfId="1033" priority="1139">
      <formula>O82&lt;0.05</formula>
    </cfRule>
    <cfRule type="expression" dxfId="1032" priority="1140">
      <formula>O82&gt;0.05</formula>
    </cfRule>
  </conditionalFormatting>
  <conditionalFormatting sqref="O81">
    <cfRule type="expression" dxfId="1031" priority="1137">
      <formula>O81&lt;0.05</formula>
    </cfRule>
    <cfRule type="expression" dxfId="1030" priority="1138">
      <formula>O81&gt;0.05</formula>
    </cfRule>
  </conditionalFormatting>
  <conditionalFormatting sqref="O80">
    <cfRule type="expression" dxfId="1029" priority="1135">
      <formula>O80&lt;0.05</formula>
    </cfRule>
    <cfRule type="expression" dxfId="1028" priority="1136">
      <formula>O80&gt;0.05</formula>
    </cfRule>
  </conditionalFormatting>
  <conditionalFormatting sqref="O79">
    <cfRule type="expression" dxfId="1027" priority="1133">
      <formula>O79&lt;0.05</formula>
    </cfRule>
    <cfRule type="expression" dxfId="1026" priority="1134">
      <formula>O79&gt;0.05</formula>
    </cfRule>
  </conditionalFormatting>
  <conditionalFormatting sqref="O78">
    <cfRule type="expression" dxfId="1025" priority="1131">
      <formula>O78&lt;0.05</formula>
    </cfRule>
    <cfRule type="expression" dxfId="1024" priority="1132">
      <formula>O78&gt;0.05</formula>
    </cfRule>
  </conditionalFormatting>
  <conditionalFormatting sqref="O77">
    <cfRule type="expression" dxfId="1023" priority="1129">
      <formula>O77&lt;0.05</formula>
    </cfRule>
    <cfRule type="expression" dxfId="1022" priority="1130">
      <formula>O77&gt;0.05</formula>
    </cfRule>
  </conditionalFormatting>
  <conditionalFormatting sqref="O76">
    <cfRule type="expression" dxfId="1021" priority="1127">
      <formula>O76&lt;0.05</formula>
    </cfRule>
    <cfRule type="expression" dxfId="1020" priority="1128">
      <formula>O76&gt;0.05</formula>
    </cfRule>
  </conditionalFormatting>
  <conditionalFormatting sqref="O75">
    <cfRule type="expression" dxfId="1019" priority="1125">
      <formula>O75&lt;0.05</formula>
    </cfRule>
    <cfRule type="expression" dxfId="1018" priority="1126">
      <formula>O75&gt;0.05</formula>
    </cfRule>
  </conditionalFormatting>
  <conditionalFormatting sqref="O74">
    <cfRule type="expression" dxfId="1017" priority="1123">
      <formula>O74&lt;0.05</formula>
    </cfRule>
    <cfRule type="expression" dxfId="1016" priority="1124">
      <formula>O74&gt;0.05</formula>
    </cfRule>
  </conditionalFormatting>
  <conditionalFormatting sqref="O73">
    <cfRule type="expression" dxfId="1015" priority="1121">
      <formula>O73&lt;0.05</formula>
    </cfRule>
    <cfRule type="expression" dxfId="1014" priority="1122">
      <formula>O73&gt;0.05</formula>
    </cfRule>
  </conditionalFormatting>
  <conditionalFormatting sqref="N76">
    <cfRule type="expression" dxfId="1013" priority="1113">
      <formula>N76&lt;0.05</formula>
    </cfRule>
    <cfRule type="expression" dxfId="1012" priority="1114">
      <formula>N76&gt;0.05</formula>
    </cfRule>
  </conditionalFormatting>
  <conditionalFormatting sqref="N77">
    <cfRule type="expression" dxfId="1011" priority="1111">
      <formula>N77&lt;0.05</formula>
    </cfRule>
    <cfRule type="expression" dxfId="1010" priority="1112">
      <formula>N77&gt;0.05</formula>
    </cfRule>
  </conditionalFormatting>
  <conditionalFormatting sqref="N73">
    <cfRule type="expression" dxfId="1009" priority="1119">
      <formula>N73&lt;0.05</formula>
    </cfRule>
    <cfRule type="expression" dxfId="1008" priority="1120">
      <formula>N73&gt;0.05</formula>
    </cfRule>
  </conditionalFormatting>
  <conditionalFormatting sqref="N74">
    <cfRule type="expression" dxfId="1007" priority="1117">
      <formula>N74&lt;0.05</formula>
    </cfRule>
    <cfRule type="expression" dxfId="1006" priority="1118">
      <formula>N74&gt;0.05</formula>
    </cfRule>
  </conditionalFormatting>
  <conditionalFormatting sqref="N75">
    <cfRule type="expression" dxfId="1005" priority="1115">
      <formula>N75&lt;0.05</formula>
    </cfRule>
    <cfRule type="expression" dxfId="1004" priority="1116">
      <formula>N75&gt;0.05</formula>
    </cfRule>
  </conditionalFormatting>
  <conditionalFormatting sqref="N78">
    <cfRule type="expression" dxfId="1003" priority="1109">
      <formula>N78&lt;0.05</formula>
    </cfRule>
    <cfRule type="expression" dxfId="1002" priority="1110">
      <formula>N78&gt;0.05</formula>
    </cfRule>
  </conditionalFormatting>
  <conditionalFormatting sqref="N79">
    <cfRule type="expression" dxfId="1001" priority="1107">
      <formula>N79&lt;0.05</formula>
    </cfRule>
    <cfRule type="expression" dxfId="1000" priority="1108">
      <formula>N79&gt;0.05</formula>
    </cfRule>
  </conditionalFormatting>
  <conditionalFormatting sqref="N80">
    <cfRule type="expression" dxfId="999" priority="1105">
      <formula>N80&lt;0.05</formula>
    </cfRule>
    <cfRule type="expression" dxfId="998" priority="1106">
      <formula>N80&gt;0.05</formula>
    </cfRule>
  </conditionalFormatting>
  <conditionalFormatting sqref="N81">
    <cfRule type="expression" dxfId="997" priority="1103">
      <formula>N81&lt;0.05</formula>
    </cfRule>
    <cfRule type="expression" dxfId="996" priority="1104">
      <formula>N81&gt;0.05</formula>
    </cfRule>
  </conditionalFormatting>
  <conditionalFormatting sqref="N82">
    <cfRule type="expression" dxfId="995" priority="1101">
      <formula>N82&lt;0.05</formula>
    </cfRule>
    <cfRule type="expression" dxfId="994" priority="1102">
      <formula>N82&gt;0.05</formula>
    </cfRule>
  </conditionalFormatting>
  <conditionalFormatting sqref="N83">
    <cfRule type="expression" dxfId="993" priority="1099">
      <formula>N83&lt;0.05</formula>
    </cfRule>
    <cfRule type="expression" dxfId="992" priority="1100">
      <formula>N83&gt;0.05</formula>
    </cfRule>
  </conditionalFormatting>
  <conditionalFormatting sqref="N84">
    <cfRule type="expression" dxfId="991" priority="1097">
      <formula>N84&lt;0.05</formula>
    </cfRule>
    <cfRule type="expression" dxfId="990" priority="1098">
      <formula>N84&gt;0.05</formula>
    </cfRule>
  </conditionalFormatting>
  <conditionalFormatting sqref="N85">
    <cfRule type="expression" dxfId="989" priority="1095">
      <formula>N85&lt;0.05</formula>
    </cfRule>
    <cfRule type="expression" dxfId="988" priority="1096">
      <formula>N85&gt;0.05</formula>
    </cfRule>
  </conditionalFormatting>
  <conditionalFormatting sqref="N86">
    <cfRule type="expression" dxfId="987" priority="1093">
      <formula>N86&lt;0.05</formula>
    </cfRule>
    <cfRule type="expression" dxfId="986" priority="1094">
      <formula>N86&gt;0.05</formula>
    </cfRule>
  </conditionalFormatting>
  <conditionalFormatting sqref="N87">
    <cfRule type="expression" dxfId="985" priority="1091">
      <formula>N87&lt;0.05</formula>
    </cfRule>
    <cfRule type="expression" dxfId="984" priority="1092">
      <formula>N87&gt;0.05</formula>
    </cfRule>
  </conditionalFormatting>
  <conditionalFormatting sqref="M85">
    <cfRule type="expression" dxfId="983" priority="1089">
      <formula>M85&lt;0.05</formula>
    </cfRule>
    <cfRule type="expression" dxfId="982" priority="1090">
      <formula>M85&gt;0.05</formula>
    </cfRule>
  </conditionalFormatting>
  <conditionalFormatting sqref="M84">
    <cfRule type="expression" dxfId="981" priority="1087">
      <formula>M84&lt;0.05</formula>
    </cfRule>
    <cfRule type="expression" dxfId="980" priority="1088">
      <formula>M84&gt;0.05</formula>
    </cfRule>
  </conditionalFormatting>
  <conditionalFormatting sqref="M83">
    <cfRule type="expression" dxfId="979" priority="1085">
      <formula>M83&lt;0.05</formula>
    </cfRule>
    <cfRule type="expression" dxfId="978" priority="1086">
      <formula>M83&gt;0.05</formula>
    </cfRule>
  </conditionalFormatting>
  <conditionalFormatting sqref="M82">
    <cfRule type="expression" dxfId="977" priority="1083">
      <formula>M82&lt;0.05</formula>
    </cfRule>
    <cfRule type="expression" dxfId="976" priority="1084">
      <formula>M82&gt;0.05</formula>
    </cfRule>
  </conditionalFormatting>
  <conditionalFormatting sqref="M81">
    <cfRule type="expression" dxfId="975" priority="1081">
      <formula>M81&lt;0.05</formula>
    </cfRule>
    <cfRule type="expression" dxfId="974" priority="1082">
      <formula>M81&gt;0.05</formula>
    </cfRule>
  </conditionalFormatting>
  <conditionalFormatting sqref="M80">
    <cfRule type="expression" dxfId="973" priority="1079">
      <formula>M80&lt;0.05</formula>
    </cfRule>
    <cfRule type="expression" dxfId="972" priority="1080">
      <formula>M80&gt;0.05</formula>
    </cfRule>
  </conditionalFormatting>
  <conditionalFormatting sqref="M79">
    <cfRule type="expression" dxfId="971" priority="1077">
      <formula>M79&lt;0.05</formula>
    </cfRule>
    <cfRule type="expression" dxfId="970" priority="1078">
      <formula>M79&gt;0.05</formula>
    </cfRule>
  </conditionalFormatting>
  <conditionalFormatting sqref="M78">
    <cfRule type="expression" dxfId="969" priority="1075">
      <formula>M78&lt;0.05</formula>
    </cfRule>
    <cfRule type="expression" dxfId="968" priority="1076">
      <formula>M78&gt;0.05</formula>
    </cfRule>
  </conditionalFormatting>
  <conditionalFormatting sqref="M77">
    <cfRule type="expression" dxfId="967" priority="1073">
      <formula>M77&lt;0.05</formula>
    </cfRule>
    <cfRule type="expression" dxfId="966" priority="1074">
      <formula>M77&gt;0.05</formula>
    </cfRule>
  </conditionalFormatting>
  <conditionalFormatting sqref="M76">
    <cfRule type="expression" dxfId="965" priority="1071">
      <formula>M76&lt;0.05</formula>
    </cfRule>
    <cfRule type="expression" dxfId="964" priority="1072">
      <formula>M76&gt;0.05</formula>
    </cfRule>
  </conditionalFormatting>
  <conditionalFormatting sqref="M75">
    <cfRule type="expression" dxfId="963" priority="1069">
      <formula>M75&lt;0.05</formula>
    </cfRule>
    <cfRule type="expression" dxfId="962" priority="1070">
      <formula>M75&gt;0.05</formula>
    </cfRule>
  </conditionalFormatting>
  <conditionalFormatting sqref="M74">
    <cfRule type="expression" dxfId="961" priority="1067">
      <formula>M74&lt;0.05</formula>
    </cfRule>
    <cfRule type="expression" dxfId="960" priority="1068">
      <formula>M74&gt;0.05</formula>
    </cfRule>
  </conditionalFormatting>
  <conditionalFormatting sqref="M73">
    <cfRule type="expression" dxfId="959" priority="1065">
      <formula>M73&lt;0.05</formula>
    </cfRule>
    <cfRule type="expression" dxfId="958" priority="1066">
      <formula>M73&gt;0.05</formula>
    </cfRule>
  </conditionalFormatting>
  <conditionalFormatting sqref="L73">
    <cfRule type="expression" dxfId="957" priority="1063">
      <formula>L73&lt;0.05</formula>
    </cfRule>
    <cfRule type="expression" dxfId="956" priority="1064">
      <formula>L73&gt;0.05</formula>
    </cfRule>
  </conditionalFormatting>
  <conditionalFormatting sqref="L74">
    <cfRule type="expression" dxfId="955" priority="1061">
      <formula>L74&lt;0.05</formula>
    </cfRule>
    <cfRule type="expression" dxfId="954" priority="1062">
      <formula>L74&gt;0.05</formula>
    </cfRule>
  </conditionalFormatting>
  <conditionalFormatting sqref="L75">
    <cfRule type="expression" dxfId="953" priority="1059">
      <formula>L75&lt;0.05</formula>
    </cfRule>
    <cfRule type="expression" dxfId="952" priority="1060">
      <formula>L75&gt;0.05</formula>
    </cfRule>
  </conditionalFormatting>
  <conditionalFormatting sqref="L76">
    <cfRule type="expression" dxfId="951" priority="1057">
      <formula>L76&lt;0.05</formula>
    </cfRule>
    <cfRule type="expression" dxfId="950" priority="1058">
      <formula>L76&gt;0.05</formula>
    </cfRule>
  </conditionalFormatting>
  <conditionalFormatting sqref="L77">
    <cfRule type="expression" dxfId="949" priority="1055">
      <formula>L77&lt;0.05</formula>
    </cfRule>
    <cfRule type="expression" dxfId="948" priority="1056">
      <formula>L77&gt;0.05</formula>
    </cfRule>
  </conditionalFormatting>
  <conditionalFormatting sqref="L78">
    <cfRule type="expression" dxfId="947" priority="1053">
      <formula>L78&lt;0.05</formula>
    </cfRule>
    <cfRule type="expression" dxfId="946" priority="1054">
      <formula>L78&gt;0.05</formula>
    </cfRule>
  </conditionalFormatting>
  <conditionalFormatting sqref="L79">
    <cfRule type="expression" dxfId="945" priority="1051">
      <formula>L79&lt;0.05</formula>
    </cfRule>
    <cfRule type="expression" dxfId="944" priority="1052">
      <formula>L79&gt;0.05</formula>
    </cfRule>
  </conditionalFormatting>
  <conditionalFormatting sqref="L80">
    <cfRule type="expression" dxfId="943" priority="1049">
      <formula>L80&lt;0.05</formula>
    </cfRule>
    <cfRule type="expression" dxfId="942" priority="1050">
      <formula>L80&gt;0.05</formula>
    </cfRule>
  </conditionalFormatting>
  <conditionalFormatting sqref="L81">
    <cfRule type="expression" dxfId="941" priority="1047">
      <formula>L81&lt;0.05</formula>
    </cfRule>
    <cfRule type="expression" dxfId="940" priority="1048">
      <formula>L81&gt;0.05</formula>
    </cfRule>
  </conditionalFormatting>
  <conditionalFormatting sqref="L82">
    <cfRule type="expression" dxfId="939" priority="1045">
      <formula>L82&lt;0.05</formula>
    </cfRule>
    <cfRule type="expression" dxfId="938" priority="1046">
      <formula>L82&gt;0.05</formula>
    </cfRule>
  </conditionalFormatting>
  <conditionalFormatting sqref="L83">
    <cfRule type="expression" dxfId="937" priority="1043">
      <formula>L83&lt;0.05</formula>
    </cfRule>
    <cfRule type="expression" dxfId="936" priority="1044">
      <formula>L83&gt;0.05</formula>
    </cfRule>
  </conditionalFormatting>
  <conditionalFormatting sqref="L85">
    <cfRule type="expression" dxfId="935" priority="1041">
      <formula>L85&lt;0.05</formula>
    </cfRule>
    <cfRule type="expression" dxfId="934" priority="1042">
      <formula>L85&gt;0.05</formula>
    </cfRule>
  </conditionalFormatting>
  <conditionalFormatting sqref="L86">
    <cfRule type="expression" dxfId="933" priority="1039">
      <formula>L86&lt;0.05</formula>
    </cfRule>
    <cfRule type="expression" dxfId="932" priority="1040">
      <formula>L86&gt;0.05</formula>
    </cfRule>
  </conditionalFormatting>
  <conditionalFormatting sqref="L87">
    <cfRule type="expression" dxfId="931" priority="1037">
      <formula>L87&lt;0.05</formula>
    </cfRule>
    <cfRule type="expression" dxfId="930" priority="1038">
      <formula>L87&gt;0.05</formula>
    </cfRule>
  </conditionalFormatting>
  <conditionalFormatting sqref="L84">
    <cfRule type="expression" dxfId="929" priority="1035">
      <formula>L84&lt;0.05</formula>
    </cfRule>
    <cfRule type="expression" dxfId="928" priority="1036">
      <formula>L84&gt;0.05</formula>
    </cfRule>
  </conditionalFormatting>
  <conditionalFormatting sqref="L88">
    <cfRule type="expression" dxfId="927" priority="1033">
      <formula>L88&lt;0.05</formula>
    </cfRule>
    <cfRule type="expression" dxfId="926" priority="1034">
      <formula>L88&gt;0.05</formula>
    </cfRule>
  </conditionalFormatting>
  <conditionalFormatting sqref="L89">
    <cfRule type="expression" dxfId="925" priority="1031">
      <formula>L89&lt;0.05</formula>
    </cfRule>
    <cfRule type="expression" dxfId="924" priority="1032">
      <formula>L89&gt;0.05</formula>
    </cfRule>
  </conditionalFormatting>
  <conditionalFormatting sqref="K92">
    <cfRule type="expression" dxfId="923" priority="1029">
      <formula>K92&lt;0.05</formula>
    </cfRule>
    <cfRule type="expression" dxfId="922" priority="1030">
      <formula>K92&gt;0.05</formula>
    </cfRule>
  </conditionalFormatting>
  <conditionalFormatting sqref="K88">
    <cfRule type="expression" dxfId="921" priority="1027">
      <formula>K88&lt;0.05</formula>
    </cfRule>
    <cfRule type="expression" dxfId="920" priority="1028">
      <formula>K88&gt;0.05</formula>
    </cfRule>
  </conditionalFormatting>
  <conditionalFormatting sqref="K87">
    <cfRule type="expression" dxfId="919" priority="1025">
      <formula>K87&lt;0.05</formula>
    </cfRule>
    <cfRule type="expression" dxfId="918" priority="1026">
      <formula>K87&gt;0.05</formula>
    </cfRule>
  </conditionalFormatting>
  <conditionalFormatting sqref="K86">
    <cfRule type="expression" dxfId="917" priority="1023">
      <formula>K86&lt;0.05</formula>
    </cfRule>
    <cfRule type="expression" dxfId="916" priority="1024">
      <formula>K86&gt;0.05</formula>
    </cfRule>
  </conditionalFormatting>
  <conditionalFormatting sqref="K85">
    <cfRule type="expression" dxfId="915" priority="1021">
      <formula>K85&lt;0.05</formula>
    </cfRule>
    <cfRule type="expression" dxfId="914" priority="1022">
      <formula>K85&gt;0.05</formula>
    </cfRule>
  </conditionalFormatting>
  <conditionalFormatting sqref="K84">
    <cfRule type="expression" dxfId="913" priority="1019">
      <formula>K84&lt;0.05</formula>
    </cfRule>
    <cfRule type="expression" dxfId="912" priority="1020">
      <formula>K84&gt;0.05</formula>
    </cfRule>
  </conditionalFormatting>
  <conditionalFormatting sqref="K83">
    <cfRule type="expression" dxfId="911" priority="1017">
      <formula>K83&lt;0.05</formula>
    </cfRule>
    <cfRule type="expression" dxfId="910" priority="1018">
      <formula>K83&gt;0.05</formula>
    </cfRule>
  </conditionalFormatting>
  <conditionalFormatting sqref="K82">
    <cfRule type="expression" dxfId="909" priority="1015">
      <formula>K82&lt;0.05</formula>
    </cfRule>
    <cfRule type="expression" dxfId="908" priority="1016">
      <formula>K82&gt;0.05</formula>
    </cfRule>
  </conditionalFormatting>
  <conditionalFormatting sqref="K81">
    <cfRule type="expression" dxfId="907" priority="1013">
      <formula>K81&lt;0.05</formula>
    </cfRule>
    <cfRule type="expression" dxfId="906" priority="1014">
      <formula>K81&gt;0.05</formula>
    </cfRule>
  </conditionalFormatting>
  <conditionalFormatting sqref="K80">
    <cfRule type="expression" dxfId="905" priority="1011">
      <formula>K80&lt;0.05</formula>
    </cfRule>
    <cfRule type="expression" dxfId="904" priority="1012">
      <formula>K80&gt;0.05</formula>
    </cfRule>
  </conditionalFormatting>
  <conditionalFormatting sqref="K79">
    <cfRule type="expression" dxfId="903" priority="1009">
      <formula>K79&lt;0.05</formula>
    </cfRule>
    <cfRule type="expression" dxfId="902" priority="1010">
      <formula>K79&gt;0.05</formula>
    </cfRule>
  </conditionalFormatting>
  <conditionalFormatting sqref="K78">
    <cfRule type="expression" dxfId="901" priority="1007">
      <formula>K78&lt;0.05</formula>
    </cfRule>
    <cfRule type="expression" dxfId="900" priority="1008">
      <formula>K78&gt;0.05</formula>
    </cfRule>
  </conditionalFormatting>
  <conditionalFormatting sqref="K77">
    <cfRule type="expression" dxfId="899" priority="1005">
      <formula>K77&lt;0.05</formula>
    </cfRule>
    <cfRule type="expression" dxfId="898" priority="1006">
      <formula>K77&gt;0.05</formula>
    </cfRule>
  </conditionalFormatting>
  <conditionalFormatting sqref="K76">
    <cfRule type="expression" dxfId="897" priority="1003">
      <formula>K76&lt;0.05</formula>
    </cfRule>
    <cfRule type="expression" dxfId="896" priority="1004">
      <formula>K76&gt;0.05</formula>
    </cfRule>
  </conditionalFormatting>
  <conditionalFormatting sqref="K75">
    <cfRule type="expression" dxfId="895" priority="1001">
      <formula>K75&lt;0.05</formula>
    </cfRule>
    <cfRule type="expression" dxfId="894" priority="1002">
      <formula>K75&gt;0.05</formula>
    </cfRule>
  </conditionalFormatting>
  <conditionalFormatting sqref="K74">
    <cfRule type="expression" dxfId="893" priority="999">
      <formula>K74&lt;0.05</formula>
    </cfRule>
    <cfRule type="expression" dxfId="892" priority="1000">
      <formula>K74&gt;0.05</formula>
    </cfRule>
  </conditionalFormatting>
  <conditionalFormatting sqref="K73">
    <cfRule type="expression" dxfId="891" priority="997">
      <formula>K73&lt;0.05</formula>
    </cfRule>
    <cfRule type="expression" dxfId="890" priority="998">
      <formula>K73&gt;0.05</formula>
    </cfRule>
  </conditionalFormatting>
  <conditionalFormatting sqref="J73">
    <cfRule type="expression" dxfId="889" priority="995">
      <formula>J73&lt;0.05</formula>
    </cfRule>
    <cfRule type="expression" dxfId="888" priority="996">
      <formula>J73&gt;0.05</formula>
    </cfRule>
  </conditionalFormatting>
  <conditionalFormatting sqref="J74">
    <cfRule type="expression" dxfId="887" priority="993">
      <formula>J74&lt;0.05</formula>
    </cfRule>
    <cfRule type="expression" dxfId="886" priority="994">
      <formula>J74&gt;0.05</formula>
    </cfRule>
  </conditionalFormatting>
  <conditionalFormatting sqref="J75">
    <cfRule type="expression" dxfId="885" priority="991">
      <formula>J75&lt;0.05</formula>
    </cfRule>
    <cfRule type="expression" dxfId="884" priority="992">
      <formula>J75&gt;0.05</formula>
    </cfRule>
  </conditionalFormatting>
  <conditionalFormatting sqref="J76">
    <cfRule type="expression" dxfId="883" priority="989">
      <formula>J76&lt;0.05</formula>
    </cfRule>
    <cfRule type="expression" dxfId="882" priority="990">
      <formula>J76&gt;0.05</formula>
    </cfRule>
  </conditionalFormatting>
  <conditionalFormatting sqref="J77">
    <cfRule type="expression" dxfId="881" priority="987">
      <formula>J77&lt;0.05</formula>
    </cfRule>
    <cfRule type="expression" dxfId="880" priority="988">
      <formula>J77&gt;0.05</formula>
    </cfRule>
  </conditionalFormatting>
  <conditionalFormatting sqref="J78">
    <cfRule type="expression" dxfId="879" priority="985">
      <formula>J78&lt;0.05</formula>
    </cfRule>
    <cfRule type="expression" dxfId="878" priority="986">
      <formula>J78&gt;0.05</formula>
    </cfRule>
  </conditionalFormatting>
  <conditionalFormatting sqref="J79">
    <cfRule type="expression" dxfId="877" priority="983">
      <formula>J79&lt;0.05</formula>
    </cfRule>
    <cfRule type="expression" dxfId="876" priority="984">
      <formula>J79&gt;0.05</formula>
    </cfRule>
  </conditionalFormatting>
  <conditionalFormatting sqref="J80">
    <cfRule type="expression" dxfId="875" priority="981">
      <formula>J80&lt;0.05</formula>
    </cfRule>
    <cfRule type="expression" dxfId="874" priority="982">
      <formula>J80&gt;0.05</formula>
    </cfRule>
  </conditionalFormatting>
  <conditionalFormatting sqref="J81">
    <cfRule type="expression" dxfId="873" priority="979">
      <formula>J81&lt;0.05</formula>
    </cfRule>
    <cfRule type="expression" dxfId="872" priority="980">
      <formula>J81&gt;0.05</formula>
    </cfRule>
  </conditionalFormatting>
  <conditionalFormatting sqref="J82">
    <cfRule type="expression" dxfId="871" priority="977">
      <formula>J82&lt;0.05</formula>
    </cfRule>
    <cfRule type="expression" dxfId="870" priority="978">
      <formula>J82&gt;0.05</formula>
    </cfRule>
  </conditionalFormatting>
  <conditionalFormatting sqref="J83">
    <cfRule type="expression" dxfId="869" priority="975">
      <formula>J83&lt;0.05</formula>
    </cfRule>
    <cfRule type="expression" dxfId="868" priority="976">
      <formula>J83&gt;0.05</formula>
    </cfRule>
  </conditionalFormatting>
  <conditionalFormatting sqref="J84">
    <cfRule type="expression" dxfId="867" priority="973">
      <formula>J84&lt;0.05</formula>
    </cfRule>
    <cfRule type="expression" dxfId="866" priority="974">
      <formula>J84&gt;0.05</formula>
    </cfRule>
  </conditionalFormatting>
  <conditionalFormatting sqref="J85">
    <cfRule type="expression" dxfId="865" priority="971">
      <formula>J85&lt;0.05</formula>
    </cfRule>
    <cfRule type="expression" dxfId="864" priority="972">
      <formula>J85&gt;0.05</formula>
    </cfRule>
  </conditionalFormatting>
  <conditionalFormatting sqref="J86">
    <cfRule type="expression" dxfId="863" priority="969">
      <formula>J86&lt;0.05</formula>
    </cfRule>
    <cfRule type="expression" dxfId="862" priority="970">
      <formula>J86&gt;0.05</formula>
    </cfRule>
  </conditionalFormatting>
  <conditionalFormatting sqref="J87">
    <cfRule type="expression" dxfId="861" priority="967">
      <formula>J87&lt;0.05</formula>
    </cfRule>
    <cfRule type="expression" dxfId="860" priority="968">
      <formula>J87&gt;0.05</formula>
    </cfRule>
  </conditionalFormatting>
  <conditionalFormatting sqref="J88">
    <cfRule type="expression" dxfId="859" priority="965">
      <formula>J88&lt;0.05</formula>
    </cfRule>
    <cfRule type="expression" dxfId="858" priority="966">
      <formula>J88&gt;0.05</formula>
    </cfRule>
  </conditionalFormatting>
  <conditionalFormatting sqref="J89">
    <cfRule type="expression" dxfId="857" priority="963">
      <formula>J89&lt;0.05</formula>
    </cfRule>
    <cfRule type="expression" dxfId="856" priority="964">
      <formula>J89&gt;0.05</formula>
    </cfRule>
  </conditionalFormatting>
  <conditionalFormatting sqref="J90">
    <cfRule type="expression" dxfId="855" priority="961">
      <formula>J90&lt;0.05</formula>
    </cfRule>
    <cfRule type="expression" dxfId="854" priority="962">
      <formula>J90&gt;0.05</formula>
    </cfRule>
  </conditionalFormatting>
  <conditionalFormatting sqref="J91">
    <cfRule type="expression" dxfId="853" priority="959">
      <formula>J91&lt;0.05</formula>
    </cfRule>
    <cfRule type="expression" dxfId="852" priority="960">
      <formula>J91&gt;0.05</formula>
    </cfRule>
  </conditionalFormatting>
  <conditionalFormatting sqref="J92">
    <cfRule type="expression" dxfId="851" priority="957">
      <formula>J92&lt;0.05</formula>
    </cfRule>
    <cfRule type="expression" dxfId="850" priority="958">
      <formula>J92&gt;0.05</formula>
    </cfRule>
  </conditionalFormatting>
  <conditionalFormatting sqref="H250:H251">
    <cfRule type="expression" dxfId="849" priority="955">
      <formula>H250&lt;0.05</formula>
    </cfRule>
    <cfRule type="expression" dxfId="848" priority="956">
      <formula>H250&gt;0.05</formula>
    </cfRule>
  </conditionalFormatting>
  <conditionalFormatting sqref="H248">
    <cfRule type="expression" dxfId="847" priority="953">
      <formula>H248&lt;0.05</formula>
    </cfRule>
    <cfRule type="expression" dxfId="846" priority="954">
      <formula>H248&gt;0.05</formula>
    </cfRule>
  </conditionalFormatting>
  <conditionalFormatting sqref="C442:E442">
    <cfRule type="expression" dxfId="845" priority="951">
      <formula>C442&lt;0.05</formula>
    </cfRule>
    <cfRule type="expression" dxfId="844" priority="952">
      <formula>C442&gt;0.05</formula>
    </cfRule>
  </conditionalFormatting>
  <conditionalFormatting sqref="C443:E443">
    <cfRule type="expression" dxfId="843" priority="949">
      <formula>C443&lt;0.05</formula>
    </cfRule>
    <cfRule type="expression" dxfId="842" priority="950">
      <formula>C443&gt;0.05</formula>
    </cfRule>
  </conditionalFormatting>
  <conditionalFormatting sqref="E452">
    <cfRule type="expression" dxfId="841" priority="947">
      <formula>E452&lt;0.05</formula>
    </cfRule>
    <cfRule type="expression" dxfId="840" priority="948">
      <formula>E452&gt;0.05</formula>
    </cfRule>
  </conditionalFormatting>
  <conditionalFormatting sqref="E450">
    <cfRule type="expression" dxfId="839" priority="945">
      <formula>E450&lt;0.05</formula>
    </cfRule>
    <cfRule type="expression" dxfId="838" priority="946">
      <formula>E450&gt;0.05</formula>
    </cfRule>
  </conditionalFormatting>
  <conditionalFormatting sqref="C446:E447">
    <cfRule type="expression" dxfId="837" priority="943">
      <formula>C446&lt;0.05</formula>
    </cfRule>
    <cfRule type="expression" dxfId="836" priority="944">
      <formula>C446&gt;0.05</formula>
    </cfRule>
  </conditionalFormatting>
  <conditionalFormatting sqref="C457:N458">
    <cfRule type="expression" dxfId="835" priority="941">
      <formula>C457&lt;0.05</formula>
    </cfRule>
    <cfRule type="expression" dxfId="834" priority="942">
      <formula>C457&gt;0.05</formula>
    </cfRule>
  </conditionalFormatting>
  <conditionalFormatting sqref="C461:N462">
    <cfRule type="expression" dxfId="833" priority="939">
      <formula>C461&lt;0.05</formula>
    </cfRule>
    <cfRule type="expression" dxfId="832" priority="940">
      <formula>C461&gt;0.05</formula>
    </cfRule>
  </conditionalFormatting>
  <conditionalFormatting sqref="D465:N467">
    <cfRule type="expression" dxfId="831" priority="937">
      <formula>D465&lt;0.05</formula>
    </cfRule>
    <cfRule type="expression" dxfId="830" priority="938">
      <formula>D465&gt;0.05</formula>
    </cfRule>
  </conditionalFormatting>
  <conditionalFormatting sqref="L90">
    <cfRule type="expression" dxfId="829" priority="935">
      <formula>L90&lt;0.05</formula>
    </cfRule>
    <cfRule type="expression" dxfId="828" priority="936">
      <formula>L90&gt;0.05</formula>
    </cfRule>
  </conditionalFormatting>
  <conditionalFormatting sqref="K89:K91">
    <cfRule type="expression" dxfId="827" priority="933">
      <formula>K89&lt;0.05</formula>
    </cfRule>
    <cfRule type="expression" dxfId="826" priority="934">
      <formula>K89&gt;0.05</formula>
    </cfRule>
  </conditionalFormatting>
  <conditionalFormatting sqref="C12">
    <cfRule type="expression" dxfId="825" priority="929">
      <formula>C12&lt;0.05</formula>
    </cfRule>
    <cfRule type="expression" dxfId="824" priority="930">
      <formula>C12&gt;0.05</formula>
    </cfRule>
  </conditionalFormatting>
  <conditionalFormatting sqref="C17">
    <cfRule type="expression" dxfId="823" priority="927">
      <formula>C17&lt;0.05</formula>
    </cfRule>
    <cfRule type="expression" dxfId="822" priority="928">
      <formula>C17&gt;0.05</formula>
    </cfRule>
  </conditionalFormatting>
  <conditionalFormatting sqref="C16">
    <cfRule type="expression" dxfId="821" priority="925">
      <formula>C16&lt;0.05</formula>
    </cfRule>
    <cfRule type="expression" dxfId="820" priority="926">
      <formula>C16&gt;0.05</formula>
    </cfRule>
  </conditionalFormatting>
  <conditionalFormatting sqref="F13">
    <cfRule type="expression" dxfId="819" priority="873">
      <formula>F13&lt;0.05</formula>
    </cfRule>
    <cfRule type="expression" dxfId="818" priority="874">
      <formula>F13&gt;0.05</formula>
    </cfRule>
  </conditionalFormatting>
  <conditionalFormatting sqref="C15">
    <cfRule type="expression" dxfId="817" priority="923">
      <formula>C15&lt;0.05</formula>
    </cfRule>
    <cfRule type="expression" dxfId="816" priority="924">
      <formula>C15&gt;0.05</formula>
    </cfRule>
  </conditionalFormatting>
  <conditionalFormatting sqref="C14">
    <cfRule type="expression" dxfId="815" priority="921">
      <formula>C14&lt;0.05</formula>
    </cfRule>
    <cfRule type="expression" dxfId="814" priority="922">
      <formula>C14&gt;0.05</formula>
    </cfRule>
  </conditionalFormatting>
  <conditionalFormatting sqref="C13">
    <cfRule type="expression" dxfId="813" priority="919">
      <formula>C13&lt;0.05</formula>
    </cfRule>
    <cfRule type="expression" dxfId="812" priority="920">
      <formula>C13&gt;0.05</formula>
    </cfRule>
  </conditionalFormatting>
  <conditionalFormatting sqref="D17">
    <cfRule type="expression" dxfId="811" priority="917">
      <formula>D17&lt;0.05</formula>
    </cfRule>
    <cfRule type="expression" dxfId="810" priority="918">
      <formula>D17&gt;0.05</formula>
    </cfRule>
  </conditionalFormatting>
  <conditionalFormatting sqref="D16">
    <cfRule type="expression" dxfId="809" priority="915">
      <formula>D16&lt;0.05</formula>
    </cfRule>
    <cfRule type="expression" dxfId="808" priority="916">
      <formula>D16&gt;0.05</formula>
    </cfRule>
  </conditionalFormatting>
  <conditionalFormatting sqref="D15">
    <cfRule type="expression" dxfId="807" priority="913">
      <formula>D15&lt;0.05</formula>
    </cfRule>
    <cfRule type="expression" dxfId="806" priority="914">
      <formula>D15&gt;0.05</formula>
    </cfRule>
  </conditionalFormatting>
  <conditionalFormatting sqref="D14">
    <cfRule type="expression" dxfId="805" priority="911">
      <formula>D14&lt;0.05</formula>
    </cfRule>
    <cfRule type="expression" dxfId="804" priority="912">
      <formula>D14&gt;0.05</formula>
    </cfRule>
  </conditionalFormatting>
  <conditionalFormatting sqref="D13">
    <cfRule type="expression" dxfId="803" priority="909">
      <formula>D13&lt;0.05</formula>
    </cfRule>
    <cfRule type="expression" dxfId="802" priority="910">
      <formula>D13&gt;0.05</formula>
    </cfRule>
  </conditionalFormatting>
  <conditionalFormatting sqref="D12">
    <cfRule type="expression" dxfId="801" priority="907">
      <formula>D12&lt;0.05</formula>
    </cfRule>
    <cfRule type="expression" dxfId="800" priority="908">
      <formula>D12&gt;0.05</formula>
    </cfRule>
  </conditionalFormatting>
  <conditionalFormatting sqref="E12">
    <cfRule type="expression" dxfId="799" priority="905">
      <formula>E12&lt;0.05</formula>
    </cfRule>
    <cfRule type="expression" dxfId="798" priority="906">
      <formula>E12&gt;0.05</formula>
    </cfRule>
  </conditionalFormatting>
  <conditionalFormatting sqref="E15">
    <cfRule type="expression" dxfId="797" priority="903">
      <formula>E15&lt;0.05</formula>
    </cfRule>
    <cfRule type="expression" dxfId="796" priority="904">
      <formula>E15&gt;0.05</formula>
    </cfRule>
  </conditionalFormatting>
  <conditionalFormatting sqref="E16">
    <cfRule type="expression" dxfId="795" priority="901">
      <formula>E16&lt;0.05</formula>
    </cfRule>
    <cfRule type="expression" dxfId="794" priority="902">
      <formula>E16&gt;0.05</formula>
    </cfRule>
  </conditionalFormatting>
  <conditionalFormatting sqref="E17">
    <cfRule type="expression" dxfId="793" priority="899">
      <formula>E17&lt;0.05</formula>
    </cfRule>
    <cfRule type="expression" dxfId="792" priority="900">
      <formula>E17&gt;0.05</formula>
    </cfRule>
  </conditionalFormatting>
  <conditionalFormatting sqref="F17">
    <cfRule type="expression" dxfId="791" priority="897">
      <formula>F17&lt;0.05</formula>
    </cfRule>
    <cfRule type="expression" dxfId="790" priority="898">
      <formula>F17&gt;0.05</formula>
    </cfRule>
  </conditionalFormatting>
  <conditionalFormatting sqref="F16">
    <cfRule type="expression" dxfId="789" priority="895">
      <formula>F16&lt;0.05</formula>
    </cfRule>
    <cfRule type="expression" dxfId="788" priority="896">
      <formula>F16&gt;0.05</formula>
    </cfRule>
  </conditionalFormatting>
  <conditionalFormatting sqref="G12">
    <cfRule type="expression" dxfId="787" priority="893">
      <formula>G12&lt;0.05</formula>
    </cfRule>
    <cfRule type="expression" dxfId="786" priority="894">
      <formula>G12&gt;0.05</formula>
    </cfRule>
  </conditionalFormatting>
  <conditionalFormatting sqref="G15">
    <cfRule type="expression" dxfId="785" priority="891">
      <formula>G15&lt;0.05</formula>
    </cfRule>
    <cfRule type="expression" dxfId="784" priority="892">
      <formula>G15&gt;0.05</formula>
    </cfRule>
  </conditionalFormatting>
  <conditionalFormatting sqref="G16">
    <cfRule type="expression" dxfId="783" priority="889">
      <formula>G16&lt;0.05</formula>
    </cfRule>
    <cfRule type="expression" dxfId="782" priority="890">
      <formula>G16&gt;0.05</formula>
    </cfRule>
  </conditionalFormatting>
  <conditionalFormatting sqref="G17">
    <cfRule type="expression" dxfId="781" priority="887">
      <formula>G17&lt;0.05</formula>
    </cfRule>
    <cfRule type="expression" dxfId="780" priority="888">
      <formula>G17&gt;0.05</formula>
    </cfRule>
  </conditionalFormatting>
  <conditionalFormatting sqref="H17">
    <cfRule type="expression" dxfId="779" priority="885">
      <formula>H17&lt;0.05</formula>
    </cfRule>
    <cfRule type="expression" dxfId="778" priority="886">
      <formula>H17&gt;0.05</formula>
    </cfRule>
  </conditionalFormatting>
  <conditionalFormatting sqref="H16">
    <cfRule type="expression" dxfId="777" priority="883">
      <formula>H16&lt;0.05</formula>
    </cfRule>
    <cfRule type="expression" dxfId="776" priority="884">
      <formula>H16&gt;0.05</formula>
    </cfRule>
  </conditionalFormatting>
  <conditionalFormatting sqref="H12">
    <cfRule type="expression" dxfId="775" priority="881">
      <formula>H12&lt;0.05</formula>
    </cfRule>
    <cfRule type="expression" dxfId="774" priority="882">
      <formula>H12&gt;0.05</formula>
    </cfRule>
  </conditionalFormatting>
  <conditionalFormatting sqref="E13">
    <cfRule type="expression" dxfId="773" priority="879">
      <formula>E13&lt;0.05</formula>
    </cfRule>
    <cfRule type="expression" dxfId="772" priority="880">
      <formula>E13&gt;0.05</formula>
    </cfRule>
  </conditionalFormatting>
  <conditionalFormatting sqref="E14">
    <cfRule type="expression" dxfId="771" priority="877">
      <formula>E14&lt;0.05</formula>
    </cfRule>
    <cfRule type="expression" dxfId="770" priority="878">
      <formula>E14&gt;0.05</formula>
    </cfRule>
  </conditionalFormatting>
  <conditionalFormatting sqref="F12">
    <cfRule type="expression" dxfId="769" priority="875">
      <formula>F12&lt;0.05</formula>
    </cfRule>
    <cfRule type="expression" dxfId="768" priority="876">
      <formula>F12&gt;0.05</formula>
    </cfRule>
  </conditionalFormatting>
  <conditionalFormatting sqref="H15">
    <cfRule type="expression" dxfId="767" priority="859">
      <formula>H15&lt;0.05</formula>
    </cfRule>
    <cfRule type="expression" dxfId="766" priority="860">
      <formula>H15&gt;0.05</formula>
    </cfRule>
  </conditionalFormatting>
  <conditionalFormatting sqref="F14">
    <cfRule type="expression" dxfId="765" priority="871">
      <formula>F14&lt;0.05</formula>
    </cfRule>
    <cfRule type="expression" dxfId="764" priority="872">
      <formula>F14&gt;0.05</formula>
    </cfRule>
  </conditionalFormatting>
  <conditionalFormatting sqref="F15">
    <cfRule type="expression" dxfId="763" priority="869">
      <formula>F15&lt;0.05</formula>
    </cfRule>
    <cfRule type="expression" dxfId="762" priority="870">
      <formula>F15&gt;0.05</formula>
    </cfRule>
  </conditionalFormatting>
  <conditionalFormatting sqref="G14">
    <cfRule type="expression" dxfId="761" priority="867">
      <formula>G14&lt;0.05</formula>
    </cfRule>
    <cfRule type="expression" dxfId="760" priority="868">
      <formula>G14&gt;0.05</formula>
    </cfRule>
  </conditionalFormatting>
  <conditionalFormatting sqref="G13">
    <cfRule type="expression" dxfId="759" priority="865">
      <formula>G13&lt;0.05</formula>
    </cfRule>
    <cfRule type="expression" dxfId="758" priority="866">
      <formula>G13&gt;0.05</formula>
    </cfRule>
  </conditionalFormatting>
  <conditionalFormatting sqref="H13">
    <cfRule type="expression" dxfId="757" priority="863">
      <formula>H13&lt;0.05</formula>
    </cfRule>
    <cfRule type="expression" dxfId="756" priority="864">
      <formula>H13&gt;0.05</formula>
    </cfRule>
  </conditionalFormatting>
  <conditionalFormatting sqref="H14">
    <cfRule type="expression" dxfId="755" priority="861">
      <formula>H14&lt;0.05</formula>
    </cfRule>
    <cfRule type="expression" dxfId="754" priority="862">
      <formula>H14&gt;0.05</formula>
    </cfRule>
  </conditionalFormatting>
  <conditionalFormatting sqref="J12">
    <cfRule type="expression" dxfId="753" priority="857">
      <formula>J12&lt;0.05</formula>
    </cfRule>
    <cfRule type="expression" dxfId="752" priority="858">
      <formula>J12&gt;0.05</formula>
    </cfRule>
  </conditionalFormatting>
  <conditionalFormatting sqref="J13">
    <cfRule type="expression" dxfId="751" priority="855">
      <formula>J13&lt;0.05</formula>
    </cfRule>
    <cfRule type="expression" dxfId="750" priority="856">
      <formula>J13&gt;0.05</formula>
    </cfRule>
  </conditionalFormatting>
  <conditionalFormatting sqref="J14">
    <cfRule type="expression" dxfId="749" priority="853">
      <formula>J14&lt;0.05</formula>
    </cfRule>
    <cfRule type="expression" dxfId="748" priority="854">
      <formula>J14&gt;0.05</formula>
    </cfRule>
  </conditionalFormatting>
  <conditionalFormatting sqref="J15">
    <cfRule type="expression" dxfId="747" priority="851">
      <formula>J15&lt;0.05</formula>
    </cfRule>
    <cfRule type="expression" dxfId="746" priority="852">
      <formula>J15&gt;0.05</formula>
    </cfRule>
  </conditionalFormatting>
  <conditionalFormatting sqref="J16">
    <cfRule type="expression" dxfId="745" priority="849">
      <formula>J16&lt;0.05</formula>
    </cfRule>
    <cfRule type="expression" dxfId="744" priority="850">
      <formula>J16&gt;0.05</formula>
    </cfRule>
  </conditionalFormatting>
  <conditionalFormatting sqref="J17">
    <cfRule type="expression" dxfId="743" priority="847">
      <formula>J17&lt;0.05</formula>
    </cfRule>
    <cfRule type="expression" dxfId="742" priority="848">
      <formula>J17&gt;0.05</formula>
    </cfRule>
  </conditionalFormatting>
  <conditionalFormatting sqref="K17">
    <cfRule type="expression" dxfId="741" priority="845">
      <formula>K17&lt;0.05</formula>
    </cfRule>
    <cfRule type="expression" dxfId="740" priority="846">
      <formula>K17&gt;0.05</formula>
    </cfRule>
  </conditionalFormatting>
  <conditionalFormatting sqref="K16">
    <cfRule type="expression" dxfId="739" priority="843">
      <formula>K16&lt;0.05</formula>
    </cfRule>
    <cfRule type="expression" dxfId="738" priority="844">
      <formula>K16&gt;0.05</formula>
    </cfRule>
  </conditionalFormatting>
  <conditionalFormatting sqref="K15">
    <cfRule type="expression" dxfId="737" priority="841">
      <formula>K15&lt;0.05</formula>
    </cfRule>
    <cfRule type="expression" dxfId="736" priority="842">
      <formula>K15&gt;0.05</formula>
    </cfRule>
  </conditionalFormatting>
  <conditionalFormatting sqref="K14">
    <cfRule type="expression" dxfId="735" priority="839">
      <formula>K14&lt;0.05</formula>
    </cfRule>
    <cfRule type="expression" dxfId="734" priority="840">
      <formula>K14&gt;0.05</formula>
    </cfRule>
  </conditionalFormatting>
  <conditionalFormatting sqref="K13">
    <cfRule type="expression" dxfId="733" priority="837">
      <formula>K13&lt;0.05</formula>
    </cfRule>
    <cfRule type="expression" dxfId="732" priority="838">
      <formula>K13&gt;0.05</formula>
    </cfRule>
  </conditionalFormatting>
  <conditionalFormatting sqref="K12">
    <cfRule type="expression" dxfId="731" priority="835">
      <formula>K12&lt;0.05</formula>
    </cfRule>
    <cfRule type="expression" dxfId="730" priority="836">
      <formula>K12&gt;0.05</formula>
    </cfRule>
  </conditionalFormatting>
  <conditionalFormatting sqref="L17">
    <cfRule type="expression" dxfId="729" priority="831">
      <formula>L17&lt;0.05</formula>
    </cfRule>
    <cfRule type="expression" dxfId="728" priority="832">
      <formula>L17&gt;0.05</formula>
    </cfRule>
  </conditionalFormatting>
  <conditionalFormatting sqref="L16">
    <cfRule type="expression" dxfId="727" priority="829">
      <formula>L16&lt;0.05</formula>
    </cfRule>
    <cfRule type="expression" dxfId="726" priority="830">
      <formula>L16&gt;0.05</formula>
    </cfRule>
  </conditionalFormatting>
  <conditionalFormatting sqref="L15">
    <cfRule type="expression" dxfId="725" priority="827">
      <formula>L15&lt;0.05</formula>
    </cfRule>
    <cfRule type="expression" dxfId="724" priority="828">
      <formula>L15&gt;0.05</formula>
    </cfRule>
  </conditionalFormatting>
  <conditionalFormatting sqref="L14">
    <cfRule type="expression" dxfId="723" priority="825">
      <formula>L14&lt;0.05</formula>
    </cfRule>
    <cfRule type="expression" dxfId="722" priority="826">
      <formula>L14&gt;0.05</formula>
    </cfRule>
  </conditionalFormatting>
  <conditionalFormatting sqref="L13">
    <cfRule type="expression" dxfId="721" priority="823">
      <formula>L13&lt;0.05</formula>
    </cfRule>
    <cfRule type="expression" dxfId="720" priority="824">
      <formula>L13&gt;0.05</formula>
    </cfRule>
  </conditionalFormatting>
  <conditionalFormatting sqref="L12">
    <cfRule type="expression" dxfId="719" priority="821">
      <formula>L12&lt;0.05</formula>
    </cfRule>
    <cfRule type="expression" dxfId="718" priority="822">
      <formula>L12&gt;0.05</formula>
    </cfRule>
  </conditionalFormatting>
  <conditionalFormatting sqref="M12">
    <cfRule type="expression" dxfId="717" priority="819">
      <formula>M12&lt;0.05</formula>
    </cfRule>
    <cfRule type="expression" dxfId="716" priority="820">
      <formula>M12&gt;0.05</formula>
    </cfRule>
  </conditionalFormatting>
  <conditionalFormatting sqref="M13">
    <cfRule type="expression" dxfId="715" priority="817">
      <formula>M13&lt;0.05</formula>
    </cfRule>
    <cfRule type="expression" dxfId="714" priority="818">
      <formula>M13&gt;0.05</formula>
    </cfRule>
  </conditionalFormatting>
  <conditionalFormatting sqref="M14">
    <cfRule type="expression" dxfId="713" priority="815">
      <formula>M14&lt;0.05</formula>
    </cfRule>
    <cfRule type="expression" dxfId="712" priority="816">
      <formula>M14&gt;0.05</formula>
    </cfRule>
  </conditionalFormatting>
  <conditionalFormatting sqref="M15">
    <cfRule type="expression" dxfId="711" priority="813">
      <formula>M15&lt;0.05</formula>
    </cfRule>
    <cfRule type="expression" dxfId="710" priority="814">
      <formula>M15&gt;0.05</formula>
    </cfRule>
  </conditionalFormatting>
  <conditionalFormatting sqref="M16">
    <cfRule type="expression" dxfId="709" priority="811">
      <formula>M16&lt;0.05</formula>
    </cfRule>
    <cfRule type="expression" dxfId="708" priority="812">
      <formula>M16&gt;0.05</formula>
    </cfRule>
  </conditionalFormatting>
  <conditionalFormatting sqref="M17">
    <cfRule type="expression" dxfId="707" priority="809">
      <formula>M17&lt;0.05</formula>
    </cfRule>
    <cfRule type="expression" dxfId="706" priority="810">
      <formula>M17&gt;0.05</formula>
    </cfRule>
  </conditionalFormatting>
  <conditionalFormatting sqref="N17">
    <cfRule type="expression" dxfId="705" priority="807">
      <formula>N17&lt;0.05</formula>
    </cfRule>
    <cfRule type="expression" dxfId="704" priority="808">
      <formula>N17&gt;0.05</formula>
    </cfRule>
  </conditionalFormatting>
  <conditionalFormatting sqref="N16">
    <cfRule type="expression" dxfId="703" priority="805">
      <formula>N16&lt;0.05</formula>
    </cfRule>
    <cfRule type="expression" dxfId="702" priority="806">
      <formula>N16&gt;0.05</formula>
    </cfRule>
  </conditionalFormatting>
  <conditionalFormatting sqref="N15">
    <cfRule type="expression" dxfId="701" priority="803">
      <formula>N15&lt;0.05</formula>
    </cfRule>
    <cfRule type="expression" dxfId="700" priority="804">
      <formula>N15&gt;0.05</formula>
    </cfRule>
  </conditionalFormatting>
  <conditionalFormatting sqref="N14">
    <cfRule type="expression" dxfId="699" priority="801">
      <formula>N14&lt;0.05</formula>
    </cfRule>
    <cfRule type="expression" dxfId="698" priority="802">
      <formula>N14&gt;0.05</formula>
    </cfRule>
  </conditionalFormatting>
  <conditionalFormatting sqref="N13">
    <cfRule type="expression" dxfId="697" priority="799">
      <formula>N13&lt;0.05</formula>
    </cfRule>
    <cfRule type="expression" dxfId="696" priority="800">
      <formula>N13&gt;0.05</formula>
    </cfRule>
  </conditionalFormatting>
  <conditionalFormatting sqref="N12">
    <cfRule type="expression" dxfId="695" priority="797">
      <formula>N12&lt;0.05</formula>
    </cfRule>
    <cfRule type="expression" dxfId="694" priority="798">
      <formula>N12&gt;0.05</formula>
    </cfRule>
  </conditionalFormatting>
  <conditionalFormatting sqref="O12">
    <cfRule type="expression" dxfId="693" priority="791">
      <formula>O12&lt;0.05</formula>
    </cfRule>
    <cfRule type="expression" dxfId="692" priority="792">
      <formula>O12&gt;0.05</formula>
    </cfRule>
  </conditionalFormatting>
  <conditionalFormatting sqref="O15">
    <cfRule type="expression" dxfId="691" priority="789">
      <formula>O15&lt;0.05</formula>
    </cfRule>
    <cfRule type="expression" dxfId="690" priority="790">
      <formula>O15&gt;0.05</formula>
    </cfRule>
  </conditionalFormatting>
  <conditionalFormatting sqref="O16">
    <cfRule type="expression" dxfId="689" priority="787">
      <formula>O16&lt;0.05</formula>
    </cfRule>
    <cfRule type="expression" dxfId="688" priority="788">
      <formula>O16&gt;0.05</formula>
    </cfRule>
  </conditionalFormatting>
  <conditionalFormatting sqref="O17">
    <cfRule type="expression" dxfId="687" priority="785">
      <formula>O17&lt;0.05</formula>
    </cfRule>
    <cfRule type="expression" dxfId="686" priority="786">
      <formula>O17&gt;0.05</formula>
    </cfRule>
  </conditionalFormatting>
  <conditionalFormatting sqref="O13">
    <cfRule type="expression" dxfId="685" priority="783">
      <formula>O13&lt;0.05</formula>
    </cfRule>
    <cfRule type="expression" dxfId="684" priority="784">
      <formula>O13&gt;0.05</formula>
    </cfRule>
  </conditionalFormatting>
  <conditionalFormatting sqref="O14">
    <cfRule type="expression" dxfId="683" priority="781">
      <formula>O14&lt;0.05</formula>
    </cfRule>
    <cfRule type="expression" dxfId="682" priority="782">
      <formula>O14&gt;0.05</formula>
    </cfRule>
  </conditionalFormatting>
  <conditionalFormatting sqref="L103:L122">
    <cfRule type="expression" dxfId="681" priority="669">
      <formula>L103&lt;0.05</formula>
    </cfRule>
    <cfRule type="expression" dxfId="680" priority="670">
      <formula>L103&gt;0.05</formula>
    </cfRule>
  </conditionalFormatting>
  <conditionalFormatting sqref="M103">
    <cfRule type="expression" dxfId="679" priority="745">
      <formula>M103&lt;0.05</formula>
    </cfRule>
    <cfRule type="expression" dxfId="678" priority="746">
      <formula>M103&gt;0.05</formula>
    </cfRule>
  </conditionalFormatting>
  <conditionalFormatting sqref="M104">
    <cfRule type="expression" dxfId="677" priority="743">
      <formula>M104&lt;0.05</formula>
    </cfRule>
    <cfRule type="expression" dxfId="676" priority="744">
      <formula>M104&gt;0.05</formula>
    </cfRule>
  </conditionalFormatting>
  <conditionalFormatting sqref="M105">
    <cfRule type="expression" dxfId="675" priority="741">
      <formula>M105&lt;0.05</formula>
    </cfRule>
    <cfRule type="expression" dxfId="674" priority="742">
      <formula>M105&gt;0.05</formula>
    </cfRule>
  </conditionalFormatting>
  <conditionalFormatting sqref="M106">
    <cfRule type="expression" dxfId="673" priority="739">
      <formula>M106&lt;0.05</formula>
    </cfRule>
    <cfRule type="expression" dxfId="672" priority="740">
      <formula>M106&gt;0.05</formula>
    </cfRule>
  </conditionalFormatting>
  <conditionalFormatting sqref="M107">
    <cfRule type="expression" dxfId="671" priority="737">
      <formula>M107&lt;0.05</formula>
    </cfRule>
    <cfRule type="expression" dxfId="670" priority="738">
      <formula>M107&gt;0.05</formula>
    </cfRule>
  </conditionalFormatting>
  <conditionalFormatting sqref="M108">
    <cfRule type="expression" dxfId="669" priority="735">
      <formula>M108&lt;0.05</formula>
    </cfRule>
    <cfRule type="expression" dxfId="668" priority="736">
      <formula>M108&gt;0.05</formula>
    </cfRule>
  </conditionalFormatting>
  <conditionalFormatting sqref="M109">
    <cfRule type="expression" dxfId="667" priority="733">
      <formula>M109&lt;0.05</formula>
    </cfRule>
    <cfRule type="expression" dxfId="666" priority="734">
      <formula>M109&gt;0.05</formula>
    </cfRule>
  </conditionalFormatting>
  <conditionalFormatting sqref="M110">
    <cfRule type="expression" dxfId="665" priority="731">
      <formula>M110&lt;0.05</formula>
    </cfRule>
    <cfRule type="expression" dxfId="664" priority="732">
      <formula>M110&gt;0.05</formula>
    </cfRule>
  </conditionalFormatting>
  <conditionalFormatting sqref="M111">
    <cfRule type="expression" dxfId="663" priority="729">
      <formula>M111&lt;0.05</formula>
    </cfRule>
    <cfRule type="expression" dxfId="662" priority="730">
      <formula>M111&gt;0.05</formula>
    </cfRule>
  </conditionalFormatting>
  <conditionalFormatting sqref="M112">
    <cfRule type="expression" dxfId="661" priority="727">
      <formula>M112&lt;0.05</formula>
    </cfRule>
    <cfRule type="expression" dxfId="660" priority="728">
      <formula>M112&gt;0.05</formula>
    </cfRule>
  </conditionalFormatting>
  <conditionalFormatting sqref="M113">
    <cfRule type="expression" dxfId="659" priority="725">
      <formula>M113&lt;0.05</formula>
    </cfRule>
    <cfRule type="expression" dxfId="658" priority="726">
      <formula>M113&gt;0.05</formula>
    </cfRule>
  </conditionalFormatting>
  <conditionalFormatting sqref="N113">
    <cfRule type="expression" dxfId="657" priority="723">
      <formula>N113&lt;0.05</formula>
    </cfRule>
    <cfRule type="expression" dxfId="656" priority="724">
      <formula>N113&gt;0.05</formula>
    </cfRule>
  </conditionalFormatting>
  <conditionalFormatting sqref="N112">
    <cfRule type="expression" dxfId="655" priority="721">
      <formula>N112&lt;0.05</formula>
    </cfRule>
    <cfRule type="expression" dxfId="654" priority="722">
      <formula>N112&gt;0.05</formula>
    </cfRule>
  </conditionalFormatting>
  <conditionalFormatting sqref="N111">
    <cfRule type="expression" dxfId="653" priority="719">
      <formula>N111&lt;0.05</formula>
    </cfRule>
    <cfRule type="expression" dxfId="652" priority="720">
      <formula>N111&gt;0.05</formula>
    </cfRule>
  </conditionalFormatting>
  <conditionalFormatting sqref="N110">
    <cfRule type="expression" dxfId="651" priority="717">
      <formula>N110&lt;0.05</formula>
    </cfRule>
    <cfRule type="expression" dxfId="650" priority="718">
      <formula>N110&gt;0.05</formula>
    </cfRule>
  </conditionalFormatting>
  <conditionalFormatting sqref="N109">
    <cfRule type="expression" dxfId="649" priority="715">
      <formula>N109&lt;0.05</formula>
    </cfRule>
    <cfRule type="expression" dxfId="648" priority="716">
      <formula>N109&gt;0.05</formula>
    </cfRule>
  </conditionalFormatting>
  <conditionalFormatting sqref="N108">
    <cfRule type="expression" dxfId="647" priority="713">
      <formula>N108&lt;0.05</formula>
    </cfRule>
    <cfRule type="expression" dxfId="646" priority="714">
      <formula>N108&gt;0.05</formula>
    </cfRule>
  </conditionalFormatting>
  <conditionalFormatting sqref="N107">
    <cfRule type="expression" dxfId="645" priority="711">
      <formula>N107&lt;0.05</formula>
    </cfRule>
    <cfRule type="expression" dxfId="644" priority="712">
      <formula>N107&gt;0.05</formula>
    </cfRule>
  </conditionalFormatting>
  <conditionalFormatting sqref="N106">
    <cfRule type="expression" dxfId="643" priority="709">
      <formula>N106&lt;0.05</formula>
    </cfRule>
    <cfRule type="expression" dxfId="642" priority="710">
      <formula>N106&gt;0.05</formula>
    </cfRule>
  </conditionalFormatting>
  <conditionalFormatting sqref="N105">
    <cfRule type="expression" dxfId="641" priority="707">
      <formula>N105&lt;0.05</formula>
    </cfRule>
    <cfRule type="expression" dxfId="640" priority="708">
      <formula>N105&gt;0.05</formula>
    </cfRule>
  </conditionalFormatting>
  <conditionalFormatting sqref="N104">
    <cfRule type="expression" dxfId="639" priority="705">
      <formula>N104&lt;0.05</formula>
    </cfRule>
    <cfRule type="expression" dxfId="638" priority="706">
      <formula>N104&gt;0.05</formula>
    </cfRule>
  </conditionalFormatting>
  <conditionalFormatting sqref="N103">
    <cfRule type="expression" dxfId="637" priority="703">
      <formula>N103&lt;0.05</formula>
    </cfRule>
    <cfRule type="expression" dxfId="636" priority="704">
      <formula>N103&gt;0.05</formula>
    </cfRule>
  </conditionalFormatting>
  <conditionalFormatting sqref="O103">
    <cfRule type="expression" dxfId="635" priority="701">
      <formula>O103&lt;0.05</formula>
    </cfRule>
    <cfRule type="expression" dxfId="634" priority="702">
      <formula>O103&gt;0.05</formula>
    </cfRule>
  </conditionalFormatting>
  <conditionalFormatting sqref="O104">
    <cfRule type="expression" dxfId="633" priority="699">
      <formula>O104&lt;0.05</formula>
    </cfRule>
    <cfRule type="expression" dxfId="632" priority="700">
      <formula>O104&gt;0.05</formula>
    </cfRule>
  </conditionalFormatting>
  <conditionalFormatting sqref="O105">
    <cfRule type="expression" dxfId="631" priority="697">
      <formula>O105&lt;0.05</formula>
    </cfRule>
    <cfRule type="expression" dxfId="630" priority="698">
      <formula>O105&gt;0.05</formula>
    </cfRule>
  </conditionalFormatting>
  <conditionalFormatting sqref="O106">
    <cfRule type="expression" dxfId="629" priority="695">
      <formula>O106&lt;0.05</formula>
    </cfRule>
    <cfRule type="expression" dxfId="628" priority="696">
      <formula>O106&gt;0.05</formula>
    </cfRule>
  </conditionalFormatting>
  <conditionalFormatting sqref="O107">
    <cfRule type="expression" dxfId="627" priority="693">
      <formula>O107&lt;0.05</formula>
    </cfRule>
    <cfRule type="expression" dxfId="626" priority="694">
      <formula>O107&gt;0.05</formula>
    </cfRule>
  </conditionalFormatting>
  <conditionalFormatting sqref="O108">
    <cfRule type="expression" dxfId="625" priority="691">
      <formula>O108&lt;0.05</formula>
    </cfRule>
    <cfRule type="expression" dxfId="624" priority="692">
      <formula>O108&gt;0.05</formula>
    </cfRule>
  </conditionalFormatting>
  <conditionalFormatting sqref="O109">
    <cfRule type="expression" dxfId="623" priority="689">
      <formula>O109&lt;0.05</formula>
    </cfRule>
    <cfRule type="expression" dxfId="622" priority="690">
      <formula>O109&gt;0.05</formula>
    </cfRule>
  </conditionalFormatting>
  <conditionalFormatting sqref="O110">
    <cfRule type="expression" dxfId="621" priority="687">
      <formula>O110&lt;0.05</formula>
    </cfRule>
    <cfRule type="expression" dxfId="620" priority="688">
      <formula>O110&gt;0.05</formula>
    </cfRule>
  </conditionalFormatting>
  <conditionalFormatting sqref="O111">
    <cfRule type="expression" dxfId="619" priority="685">
      <formula>O111&lt;0.05</formula>
    </cfRule>
    <cfRule type="expression" dxfId="618" priority="686">
      <formula>O111&gt;0.05</formula>
    </cfRule>
  </conditionalFormatting>
  <conditionalFormatting sqref="O112">
    <cfRule type="expression" dxfId="617" priority="683">
      <formula>O112&lt;0.05</formula>
    </cfRule>
    <cfRule type="expression" dxfId="616" priority="684">
      <formula>O112&gt;0.05</formula>
    </cfRule>
  </conditionalFormatting>
  <conditionalFormatting sqref="O113">
    <cfRule type="expression" dxfId="615" priority="681">
      <formula>O113&lt;0.05</formula>
    </cfRule>
    <cfRule type="expression" dxfId="614" priority="682">
      <formula>O113&gt;0.05</formula>
    </cfRule>
  </conditionalFormatting>
  <conditionalFormatting sqref="O114">
    <cfRule type="expression" dxfId="613" priority="679">
      <formula>O114&lt;0.05</formula>
    </cfRule>
    <cfRule type="expression" dxfId="612" priority="680">
      <formula>O114&gt;0.05</formula>
    </cfRule>
  </conditionalFormatting>
  <conditionalFormatting sqref="O115">
    <cfRule type="expression" dxfId="611" priority="677">
      <formula>O115&lt;0.05</formula>
    </cfRule>
    <cfRule type="expression" dxfId="610" priority="678">
      <formula>O115&gt;0.05</formula>
    </cfRule>
  </conditionalFormatting>
  <conditionalFormatting sqref="O116">
    <cfRule type="expression" dxfId="609" priority="675">
      <formula>O116&lt;0.05</formula>
    </cfRule>
    <cfRule type="expression" dxfId="608" priority="676">
      <formula>O116&gt;0.05</formula>
    </cfRule>
  </conditionalFormatting>
  <conditionalFormatting sqref="K103:K122">
    <cfRule type="expression" dxfId="607" priority="671">
      <formula>K103&lt;0.05</formula>
    </cfRule>
    <cfRule type="expression" dxfId="606" priority="672">
      <formula>K103&gt;0.05</formula>
    </cfRule>
  </conditionalFormatting>
  <conditionalFormatting sqref="J103:J122">
    <cfRule type="expression" dxfId="605" priority="673">
      <formula>J103&lt;0.05</formula>
    </cfRule>
    <cfRule type="expression" dxfId="604" priority="674">
      <formula>J103&gt;0.05</formula>
    </cfRule>
  </conditionalFormatting>
  <conditionalFormatting sqref="C178">
    <cfRule type="expression" dxfId="603" priority="667">
      <formula>C178&lt;0.05</formula>
    </cfRule>
    <cfRule type="expression" dxfId="602" priority="668">
      <formula>C178&gt;0.05</formula>
    </cfRule>
  </conditionalFormatting>
  <conditionalFormatting sqref="C177">
    <cfRule type="expression" dxfId="601" priority="665">
      <formula>C177&lt;0.05</formula>
    </cfRule>
    <cfRule type="expression" dxfId="600" priority="666">
      <formula>C177&gt;0.05</formula>
    </cfRule>
  </conditionalFormatting>
  <conditionalFormatting sqref="C176">
    <cfRule type="expression" dxfId="599" priority="663">
      <formula>C176&lt;0.05</formula>
    </cfRule>
    <cfRule type="expression" dxfId="598" priority="664">
      <formula>C176&gt;0.05</formula>
    </cfRule>
  </conditionalFormatting>
  <conditionalFormatting sqref="C175">
    <cfRule type="expression" dxfId="597" priority="661">
      <formula>C175&lt;0.05</formula>
    </cfRule>
    <cfRule type="expression" dxfId="596" priority="662">
      <formula>C175&gt;0.05</formula>
    </cfRule>
  </conditionalFormatting>
  <conditionalFormatting sqref="C174">
    <cfRule type="expression" dxfId="595" priority="659">
      <formula>C174&lt;0.05</formula>
    </cfRule>
    <cfRule type="expression" dxfId="594" priority="660">
      <formula>C174&gt;0.05</formula>
    </cfRule>
  </conditionalFormatting>
  <conditionalFormatting sqref="C173">
    <cfRule type="expression" dxfId="593" priority="657">
      <formula>C173&lt;0.05</formula>
    </cfRule>
    <cfRule type="expression" dxfId="592" priority="658">
      <formula>C173&gt;0.05</formula>
    </cfRule>
  </conditionalFormatting>
  <conditionalFormatting sqref="C172">
    <cfRule type="expression" dxfId="591" priority="655">
      <formula>C172&lt;0.05</formula>
    </cfRule>
    <cfRule type="expression" dxfId="590" priority="656">
      <formula>C172&gt;0.05</formula>
    </cfRule>
  </conditionalFormatting>
  <conditionalFormatting sqref="C171">
    <cfRule type="expression" dxfId="589" priority="653">
      <formula>C171&lt;0.05</formula>
    </cfRule>
    <cfRule type="expression" dxfId="588" priority="654">
      <formula>C171&gt;0.05</formula>
    </cfRule>
  </conditionalFormatting>
  <conditionalFormatting sqref="C170">
    <cfRule type="expression" dxfId="587" priority="651">
      <formula>C170&lt;0.05</formula>
    </cfRule>
    <cfRule type="expression" dxfId="586" priority="652">
      <formula>C170&gt;0.05</formula>
    </cfRule>
  </conditionalFormatting>
  <conditionalFormatting sqref="C169">
    <cfRule type="expression" dxfId="585" priority="649">
      <formula>C169&lt;0.05</formula>
    </cfRule>
    <cfRule type="expression" dxfId="584" priority="650">
      <formula>C169&gt;0.05</formula>
    </cfRule>
  </conditionalFormatting>
  <conditionalFormatting sqref="C168">
    <cfRule type="expression" dxfId="583" priority="647">
      <formula>C168&lt;0.05</formula>
    </cfRule>
    <cfRule type="expression" dxfId="582" priority="648">
      <formula>C168&gt;0.05</formula>
    </cfRule>
  </conditionalFormatting>
  <conditionalFormatting sqref="C167">
    <cfRule type="expression" dxfId="581" priority="645">
      <formula>C167&lt;0.05</formula>
    </cfRule>
    <cfRule type="expression" dxfId="580" priority="646">
      <formula>C167&gt;0.05</formula>
    </cfRule>
  </conditionalFormatting>
  <conditionalFormatting sqref="C166">
    <cfRule type="expression" dxfId="579" priority="643">
      <formula>C166&lt;0.05</formula>
    </cfRule>
    <cfRule type="expression" dxfId="578" priority="644">
      <formula>C166&gt;0.05</formula>
    </cfRule>
  </conditionalFormatting>
  <conditionalFormatting sqref="C165">
    <cfRule type="expression" dxfId="577" priority="641">
      <formula>C165&lt;0.05</formula>
    </cfRule>
    <cfRule type="expression" dxfId="576" priority="642">
      <formula>C165&gt;0.05</formula>
    </cfRule>
  </conditionalFormatting>
  <conditionalFormatting sqref="C164">
    <cfRule type="expression" dxfId="575" priority="639">
      <formula>C164&lt;0.05</formula>
    </cfRule>
    <cfRule type="expression" dxfId="574" priority="640">
      <formula>C164&gt;0.05</formula>
    </cfRule>
  </conditionalFormatting>
  <conditionalFormatting sqref="C163">
    <cfRule type="expression" dxfId="573" priority="637">
      <formula>C163&lt;0.05</formula>
    </cfRule>
    <cfRule type="expression" dxfId="572" priority="638">
      <formula>C163&gt;0.05</formula>
    </cfRule>
  </conditionalFormatting>
  <conditionalFormatting sqref="H171">
    <cfRule type="expression" dxfId="571" priority="633">
      <formula>H171&lt;0.05</formula>
    </cfRule>
    <cfRule type="expression" dxfId="570" priority="634">
      <formula>H171&gt;0.05</formula>
    </cfRule>
  </conditionalFormatting>
  <conditionalFormatting sqref="D163">
    <cfRule type="expression" dxfId="569" priority="631">
      <formula>D163&lt;0.05</formula>
    </cfRule>
    <cfRule type="expression" dxfId="568" priority="632">
      <formula>D163&gt;0.05</formula>
    </cfRule>
  </conditionalFormatting>
  <conditionalFormatting sqref="D164">
    <cfRule type="expression" dxfId="567" priority="629">
      <formula>D164&lt;0.05</formula>
    </cfRule>
    <cfRule type="expression" dxfId="566" priority="630">
      <formula>D164&gt;0.05</formula>
    </cfRule>
  </conditionalFormatting>
  <conditionalFormatting sqref="D165">
    <cfRule type="expression" dxfId="565" priority="627">
      <formula>D165&lt;0.05</formula>
    </cfRule>
    <cfRule type="expression" dxfId="564" priority="628">
      <formula>D165&gt;0.05</formula>
    </cfRule>
  </conditionalFormatting>
  <conditionalFormatting sqref="D166">
    <cfRule type="expression" dxfId="563" priority="625">
      <formula>D166&lt;0.05</formula>
    </cfRule>
    <cfRule type="expression" dxfId="562" priority="626">
      <formula>D166&gt;0.05</formula>
    </cfRule>
  </conditionalFormatting>
  <conditionalFormatting sqref="D167">
    <cfRule type="expression" dxfId="561" priority="623">
      <formula>D167&lt;0.05</formula>
    </cfRule>
    <cfRule type="expression" dxfId="560" priority="624">
      <formula>D167&gt;0.05</formula>
    </cfRule>
  </conditionalFormatting>
  <conditionalFormatting sqref="D168">
    <cfRule type="expression" dxfId="559" priority="621">
      <formula>D168&lt;0.05</formula>
    </cfRule>
    <cfRule type="expression" dxfId="558" priority="622">
      <formula>D168&gt;0.05</formula>
    </cfRule>
  </conditionalFormatting>
  <conditionalFormatting sqref="D169">
    <cfRule type="expression" dxfId="557" priority="619">
      <formula>D169&lt;0.05</formula>
    </cfRule>
    <cfRule type="expression" dxfId="556" priority="620">
      <formula>D169&gt;0.05</formula>
    </cfRule>
  </conditionalFormatting>
  <conditionalFormatting sqref="D170">
    <cfRule type="expression" dxfId="555" priority="617">
      <formula>D170&lt;0.05</formula>
    </cfRule>
    <cfRule type="expression" dxfId="554" priority="618">
      <formula>D170&gt;0.05</formula>
    </cfRule>
  </conditionalFormatting>
  <conditionalFormatting sqref="D171">
    <cfRule type="expression" dxfId="553" priority="615">
      <formula>D171&lt;0.05</formula>
    </cfRule>
    <cfRule type="expression" dxfId="552" priority="616">
      <formula>D171&gt;0.05</formula>
    </cfRule>
  </conditionalFormatting>
  <conditionalFormatting sqref="D172">
    <cfRule type="expression" dxfId="551" priority="613">
      <formula>D172&lt;0.05</formula>
    </cfRule>
    <cfRule type="expression" dxfId="550" priority="614">
      <formula>D172&gt;0.05</formula>
    </cfRule>
  </conditionalFormatting>
  <conditionalFormatting sqref="D173">
    <cfRule type="expression" dxfId="549" priority="611">
      <formula>D173&lt;0.05</formula>
    </cfRule>
    <cfRule type="expression" dxfId="548" priority="612">
      <formula>D173&gt;0.05</formula>
    </cfRule>
  </conditionalFormatting>
  <conditionalFormatting sqref="D174">
    <cfRule type="expression" dxfId="547" priority="609">
      <formula>D174&lt;0.05</formula>
    </cfRule>
    <cfRule type="expression" dxfId="546" priority="610">
      <formula>D174&gt;0.05</formula>
    </cfRule>
  </conditionalFormatting>
  <conditionalFormatting sqref="D175">
    <cfRule type="expression" dxfId="545" priority="607">
      <formula>D175&lt;0.05</formula>
    </cfRule>
    <cfRule type="expression" dxfId="544" priority="608">
      <formula>D175&gt;0.05</formula>
    </cfRule>
  </conditionalFormatting>
  <conditionalFormatting sqref="D176">
    <cfRule type="expression" dxfId="543" priority="605">
      <formula>D176&lt;0.05</formula>
    </cfRule>
    <cfRule type="expression" dxfId="542" priority="606">
      <formula>D176&gt;0.05</formula>
    </cfRule>
  </conditionalFormatting>
  <conditionalFormatting sqref="D177">
    <cfRule type="expression" dxfId="541" priority="603">
      <formula>D177&lt;0.05</formula>
    </cfRule>
    <cfRule type="expression" dxfId="540" priority="604">
      <formula>D177&gt;0.05</formula>
    </cfRule>
  </conditionalFormatting>
  <conditionalFormatting sqref="D178">
    <cfRule type="expression" dxfId="539" priority="601">
      <formula>D178&lt;0.05</formula>
    </cfRule>
    <cfRule type="expression" dxfId="538" priority="602">
      <formula>D178&gt;0.05</formula>
    </cfRule>
  </conditionalFormatting>
  <conditionalFormatting sqref="E178">
    <cfRule type="expression" dxfId="537" priority="599">
      <formula>E178&lt;0.05</formula>
    </cfRule>
    <cfRule type="expression" dxfId="536" priority="600">
      <formula>E178&gt;0.05</formula>
    </cfRule>
  </conditionalFormatting>
  <conditionalFormatting sqref="E177">
    <cfRule type="expression" dxfId="535" priority="597">
      <formula>E177&lt;0.05</formula>
    </cfRule>
    <cfRule type="expression" dxfId="534" priority="598">
      <formula>E177&gt;0.05</formula>
    </cfRule>
  </conditionalFormatting>
  <conditionalFormatting sqref="E176">
    <cfRule type="expression" dxfId="533" priority="595">
      <formula>E176&lt;0.05</formula>
    </cfRule>
    <cfRule type="expression" dxfId="532" priority="596">
      <formula>E176&gt;0.05</formula>
    </cfRule>
  </conditionalFormatting>
  <conditionalFormatting sqref="E175">
    <cfRule type="expression" dxfId="531" priority="593">
      <formula>E175&lt;0.05</formula>
    </cfRule>
    <cfRule type="expression" dxfId="530" priority="594">
      <formula>E175&gt;0.05</formula>
    </cfRule>
  </conditionalFormatting>
  <conditionalFormatting sqref="E174">
    <cfRule type="expression" dxfId="529" priority="591">
      <formula>E174&lt;0.05</formula>
    </cfRule>
    <cfRule type="expression" dxfId="528" priority="592">
      <formula>E174&gt;0.05</formula>
    </cfRule>
  </conditionalFormatting>
  <conditionalFormatting sqref="E173">
    <cfRule type="expression" dxfId="527" priority="589">
      <formula>E173&lt;0.05</formula>
    </cfRule>
    <cfRule type="expression" dxfId="526" priority="590">
      <formula>E173&gt;0.05</formula>
    </cfRule>
  </conditionalFormatting>
  <conditionalFormatting sqref="E172">
    <cfRule type="expression" dxfId="525" priority="587">
      <formula>E172&lt;0.05</formula>
    </cfRule>
    <cfRule type="expression" dxfId="524" priority="588">
      <formula>E172&gt;0.05</formula>
    </cfRule>
  </conditionalFormatting>
  <conditionalFormatting sqref="E171">
    <cfRule type="expression" dxfId="523" priority="585">
      <formula>E171&lt;0.05</formula>
    </cfRule>
    <cfRule type="expression" dxfId="522" priority="586">
      <formula>E171&gt;0.05</formula>
    </cfRule>
  </conditionalFormatting>
  <conditionalFormatting sqref="E170">
    <cfRule type="expression" dxfId="521" priority="583">
      <formula>E170&lt;0.05</formula>
    </cfRule>
    <cfRule type="expression" dxfId="520" priority="584">
      <formula>E170&gt;0.05</formula>
    </cfRule>
  </conditionalFormatting>
  <conditionalFormatting sqref="E169">
    <cfRule type="expression" dxfId="519" priority="581">
      <formula>E169&lt;0.05</formula>
    </cfRule>
    <cfRule type="expression" dxfId="518" priority="582">
      <formula>E169&gt;0.05</formula>
    </cfRule>
  </conditionalFormatting>
  <conditionalFormatting sqref="E168">
    <cfRule type="expression" dxfId="517" priority="579">
      <formula>E168&lt;0.05</formula>
    </cfRule>
    <cfRule type="expression" dxfId="516" priority="580">
      <formula>E168&gt;0.05</formula>
    </cfRule>
  </conditionalFormatting>
  <conditionalFormatting sqref="E167">
    <cfRule type="expression" dxfId="515" priority="577">
      <formula>E167&lt;0.05</formula>
    </cfRule>
    <cfRule type="expression" dxfId="514" priority="578">
      <formula>E167&gt;0.05</formula>
    </cfRule>
  </conditionalFormatting>
  <conditionalFormatting sqref="E166">
    <cfRule type="expression" dxfId="513" priority="575">
      <formula>E166&lt;0.05</formula>
    </cfRule>
    <cfRule type="expression" dxfId="512" priority="576">
      <formula>E166&gt;0.05</formula>
    </cfRule>
  </conditionalFormatting>
  <conditionalFormatting sqref="E165">
    <cfRule type="expression" dxfId="511" priority="573">
      <formula>E165&lt;0.05</formula>
    </cfRule>
    <cfRule type="expression" dxfId="510" priority="574">
      <formula>E165&gt;0.05</formula>
    </cfRule>
  </conditionalFormatting>
  <conditionalFormatting sqref="E164">
    <cfRule type="expression" dxfId="509" priority="571">
      <formula>E164&lt;0.05</formula>
    </cfRule>
    <cfRule type="expression" dxfId="508" priority="572">
      <formula>E164&gt;0.05</formula>
    </cfRule>
  </conditionalFormatting>
  <conditionalFormatting sqref="E163">
    <cfRule type="expression" dxfId="507" priority="569">
      <formula>E163&lt;0.05</formula>
    </cfRule>
    <cfRule type="expression" dxfId="506" priority="570">
      <formula>E163&gt;0.05</formula>
    </cfRule>
  </conditionalFormatting>
  <conditionalFormatting sqref="F163">
    <cfRule type="expression" dxfId="505" priority="567">
      <formula>F163&lt;0.05</formula>
    </cfRule>
    <cfRule type="expression" dxfId="504" priority="568">
      <formula>F163&gt;0.05</formula>
    </cfRule>
  </conditionalFormatting>
  <conditionalFormatting sqref="F164">
    <cfRule type="expression" dxfId="503" priority="565">
      <formula>F164&lt;0.05</formula>
    </cfRule>
    <cfRule type="expression" dxfId="502" priority="566">
      <formula>F164&gt;0.05</formula>
    </cfRule>
  </conditionalFormatting>
  <conditionalFormatting sqref="F165">
    <cfRule type="expression" dxfId="501" priority="563">
      <formula>F165&lt;0.05</formula>
    </cfRule>
    <cfRule type="expression" dxfId="500" priority="564">
      <formula>F165&gt;0.05</formula>
    </cfRule>
  </conditionalFormatting>
  <conditionalFormatting sqref="F166">
    <cfRule type="expression" dxfId="499" priority="561">
      <formula>F166&lt;0.05</formula>
    </cfRule>
    <cfRule type="expression" dxfId="498" priority="562">
      <formula>F166&gt;0.05</formula>
    </cfRule>
  </conditionalFormatting>
  <conditionalFormatting sqref="F167">
    <cfRule type="expression" dxfId="497" priority="559">
      <formula>F167&lt;0.05</formula>
    </cfRule>
    <cfRule type="expression" dxfId="496" priority="560">
      <formula>F167&gt;0.05</formula>
    </cfRule>
  </conditionalFormatting>
  <conditionalFormatting sqref="F168">
    <cfRule type="expression" dxfId="495" priority="557">
      <formula>F168&lt;0.05</formula>
    </cfRule>
    <cfRule type="expression" dxfId="494" priority="558">
      <formula>F168&gt;0.05</formula>
    </cfRule>
  </conditionalFormatting>
  <conditionalFormatting sqref="F169">
    <cfRule type="expression" dxfId="493" priority="555">
      <formula>F169&lt;0.05</formula>
    </cfRule>
    <cfRule type="expression" dxfId="492" priority="556">
      <formula>F169&gt;0.05</formula>
    </cfRule>
  </conditionalFormatting>
  <conditionalFormatting sqref="F170">
    <cfRule type="expression" dxfId="491" priority="553">
      <formula>F170&lt;0.05</formula>
    </cfRule>
    <cfRule type="expression" dxfId="490" priority="554">
      <formula>F170&gt;0.05</formula>
    </cfRule>
  </conditionalFormatting>
  <conditionalFormatting sqref="F171">
    <cfRule type="expression" dxfId="489" priority="551">
      <formula>F171&lt;0.05</formula>
    </cfRule>
    <cfRule type="expression" dxfId="488" priority="552">
      <formula>F171&gt;0.05</formula>
    </cfRule>
  </conditionalFormatting>
  <conditionalFormatting sqref="F172">
    <cfRule type="expression" dxfId="487" priority="549">
      <formula>F172&lt;0.05</formula>
    </cfRule>
    <cfRule type="expression" dxfId="486" priority="550">
      <formula>F172&gt;0.05</formula>
    </cfRule>
  </conditionalFormatting>
  <conditionalFormatting sqref="F173">
    <cfRule type="expression" dxfId="485" priority="547">
      <formula>F173&lt;0.05</formula>
    </cfRule>
    <cfRule type="expression" dxfId="484" priority="548">
      <formula>F173&gt;0.05</formula>
    </cfRule>
  </conditionalFormatting>
  <conditionalFormatting sqref="F174">
    <cfRule type="expression" dxfId="483" priority="545">
      <formula>F174&lt;0.05</formula>
    </cfRule>
    <cfRule type="expression" dxfId="482" priority="546">
      <formula>F174&gt;0.05</formula>
    </cfRule>
  </conditionalFormatting>
  <conditionalFormatting sqref="F175">
    <cfRule type="expression" dxfId="481" priority="543">
      <formula>F175&lt;0.05</formula>
    </cfRule>
    <cfRule type="expression" dxfId="480" priority="544">
      <formula>F175&gt;0.05</formula>
    </cfRule>
  </conditionalFormatting>
  <conditionalFormatting sqref="F176">
    <cfRule type="expression" dxfId="479" priority="541">
      <formula>F176&lt;0.05</formula>
    </cfRule>
    <cfRule type="expression" dxfId="478" priority="542">
      <formula>F176&gt;0.05</formula>
    </cfRule>
  </conditionalFormatting>
  <conditionalFormatting sqref="F177">
    <cfRule type="expression" dxfId="477" priority="539">
      <formula>F177&lt;0.05</formula>
    </cfRule>
    <cfRule type="expression" dxfId="476" priority="540">
      <formula>F177&gt;0.05</formula>
    </cfRule>
  </conditionalFormatting>
  <conditionalFormatting sqref="F178">
    <cfRule type="expression" dxfId="475" priority="537">
      <formula>F178&lt;0.05</formula>
    </cfRule>
    <cfRule type="expression" dxfId="474" priority="538">
      <formula>F178&gt;0.05</formula>
    </cfRule>
  </conditionalFormatting>
  <conditionalFormatting sqref="G178">
    <cfRule type="expression" dxfId="473" priority="535">
      <formula>G178&lt;0.05</formula>
    </cfRule>
    <cfRule type="expression" dxfId="472" priority="536">
      <formula>G178&gt;0.05</formula>
    </cfRule>
  </conditionalFormatting>
  <conditionalFormatting sqref="G177">
    <cfRule type="expression" dxfId="471" priority="533">
      <formula>G177&lt;0.05</formula>
    </cfRule>
    <cfRule type="expression" dxfId="470" priority="534">
      <formula>G177&gt;0.05</formula>
    </cfRule>
  </conditionalFormatting>
  <conditionalFormatting sqref="G176">
    <cfRule type="expression" dxfId="469" priority="531">
      <formula>G176&lt;0.05</formula>
    </cfRule>
    <cfRule type="expression" dxfId="468" priority="532">
      <formula>G176&gt;0.05</formula>
    </cfRule>
  </conditionalFormatting>
  <conditionalFormatting sqref="G175">
    <cfRule type="expression" dxfId="467" priority="529">
      <formula>G175&lt;0.05</formula>
    </cfRule>
    <cfRule type="expression" dxfId="466" priority="530">
      <formula>G175&gt;0.05</formula>
    </cfRule>
  </conditionalFormatting>
  <conditionalFormatting sqref="G174">
    <cfRule type="expression" dxfId="465" priority="527">
      <formula>G174&lt;0.05</formula>
    </cfRule>
    <cfRule type="expression" dxfId="464" priority="528">
      <formula>G174&gt;0.05</formula>
    </cfRule>
  </conditionalFormatting>
  <conditionalFormatting sqref="G173">
    <cfRule type="expression" dxfId="463" priority="525">
      <formula>G173&lt;0.05</formula>
    </cfRule>
    <cfRule type="expression" dxfId="462" priority="526">
      <formula>G173&gt;0.05</formula>
    </cfRule>
  </conditionalFormatting>
  <conditionalFormatting sqref="G172">
    <cfRule type="expression" dxfId="461" priority="523">
      <formula>G172&lt;0.05</formula>
    </cfRule>
    <cfRule type="expression" dxfId="460" priority="524">
      <formula>G172&gt;0.05</formula>
    </cfRule>
  </conditionalFormatting>
  <conditionalFormatting sqref="G171">
    <cfRule type="expression" dxfId="459" priority="521">
      <formula>G171&lt;0.05</formula>
    </cfRule>
    <cfRule type="expression" dxfId="458" priority="522">
      <formula>G171&gt;0.05</formula>
    </cfRule>
  </conditionalFormatting>
  <conditionalFormatting sqref="G170">
    <cfRule type="expression" dxfId="457" priority="519">
      <formula>G170&lt;0.05</formula>
    </cfRule>
    <cfRule type="expression" dxfId="456" priority="520">
      <formula>G170&gt;0.05</formula>
    </cfRule>
  </conditionalFormatting>
  <conditionalFormatting sqref="G169">
    <cfRule type="expression" dxfId="455" priority="517">
      <formula>G169&lt;0.05</formula>
    </cfRule>
    <cfRule type="expression" dxfId="454" priority="518">
      <formula>G169&gt;0.05</formula>
    </cfRule>
  </conditionalFormatting>
  <conditionalFormatting sqref="G168">
    <cfRule type="expression" dxfId="453" priority="515">
      <formula>G168&lt;0.05</formula>
    </cfRule>
    <cfRule type="expression" dxfId="452" priority="516">
      <formula>G168&gt;0.05</formula>
    </cfRule>
  </conditionalFormatting>
  <conditionalFormatting sqref="G167">
    <cfRule type="expression" dxfId="451" priority="513">
      <formula>G167&lt;0.05</formula>
    </cfRule>
    <cfRule type="expression" dxfId="450" priority="514">
      <formula>G167&gt;0.05</formula>
    </cfRule>
  </conditionalFormatting>
  <conditionalFormatting sqref="G166">
    <cfRule type="expression" dxfId="449" priority="511">
      <formula>G166&lt;0.05</formula>
    </cfRule>
    <cfRule type="expression" dxfId="448" priority="512">
      <formula>G166&gt;0.05</formula>
    </cfRule>
  </conditionalFormatting>
  <conditionalFormatting sqref="G165">
    <cfRule type="expression" dxfId="447" priority="509">
      <formula>G165&lt;0.05</formula>
    </cfRule>
    <cfRule type="expression" dxfId="446" priority="510">
      <formula>G165&gt;0.05</formula>
    </cfRule>
  </conditionalFormatting>
  <conditionalFormatting sqref="G164">
    <cfRule type="expression" dxfId="445" priority="507">
      <formula>G164&lt;0.05</formula>
    </cfRule>
    <cfRule type="expression" dxfId="444" priority="508">
      <formula>G164&gt;0.05</formula>
    </cfRule>
  </conditionalFormatting>
  <conditionalFormatting sqref="G163">
    <cfRule type="expression" dxfId="443" priority="505">
      <formula>G163&lt;0.05</formula>
    </cfRule>
    <cfRule type="expression" dxfId="442" priority="506">
      <formula>G163&gt;0.05</formula>
    </cfRule>
  </conditionalFormatting>
  <conditionalFormatting sqref="G189">
    <cfRule type="expression" dxfId="441" priority="503">
      <formula>G189&lt;0.05</formula>
    </cfRule>
    <cfRule type="expression" dxfId="440" priority="504">
      <formula>G189&gt;0.05</formula>
    </cfRule>
  </conditionalFormatting>
  <conditionalFormatting sqref="G190">
    <cfRule type="expression" dxfId="439" priority="501">
      <formula>G190&lt;0.05</formula>
    </cfRule>
    <cfRule type="expression" dxfId="438" priority="502">
      <formula>G190&gt;0.05</formula>
    </cfRule>
  </conditionalFormatting>
  <conditionalFormatting sqref="G191">
    <cfRule type="expression" dxfId="437" priority="499">
      <formula>G191&lt;0.05</formula>
    </cfRule>
    <cfRule type="expression" dxfId="436" priority="500">
      <formula>G191&gt;0.05</formula>
    </cfRule>
  </conditionalFormatting>
  <conditionalFormatting sqref="G192">
    <cfRule type="expression" dxfId="435" priority="497">
      <formula>G192&lt;0.05</formula>
    </cfRule>
    <cfRule type="expression" dxfId="434" priority="498">
      <formula>G192&gt;0.05</formula>
    </cfRule>
  </conditionalFormatting>
  <conditionalFormatting sqref="G193">
    <cfRule type="expression" dxfId="433" priority="495">
      <formula>G193&lt;0.05</formula>
    </cfRule>
    <cfRule type="expression" dxfId="432" priority="496">
      <formula>G193&gt;0.05</formula>
    </cfRule>
  </conditionalFormatting>
  <conditionalFormatting sqref="G194">
    <cfRule type="expression" dxfId="431" priority="493">
      <formula>G194&lt;0.05</formula>
    </cfRule>
    <cfRule type="expression" dxfId="430" priority="494">
      <formula>G194&gt;0.05</formula>
    </cfRule>
  </conditionalFormatting>
  <conditionalFormatting sqref="G195">
    <cfRule type="expression" dxfId="429" priority="491">
      <formula>G195&lt;0.05</formula>
    </cfRule>
    <cfRule type="expression" dxfId="428" priority="492">
      <formula>G195&gt;0.05</formula>
    </cfRule>
  </conditionalFormatting>
  <conditionalFormatting sqref="G196">
    <cfRule type="expression" dxfId="427" priority="489">
      <formula>G196&lt;0.05</formula>
    </cfRule>
    <cfRule type="expression" dxfId="426" priority="490">
      <formula>G196&gt;0.05</formula>
    </cfRule>
  </conditionalFormatting>
  <conditionalFormatting sqref="G197">
    <cfRule type="expression" dxfId="425" priority="487">
      <formula>G197&lt;0.05</formula>
    </cfRule>
    <cfRule type="expression" dxfId="424" priority="488">
      <formula>G197&gt;0.05</formula>
    </cfRule>
  </conditionalFormatting>
  <conditionalFormatting sqref="G198">
    <cfRule type="expression" dxfId="423" priority="485">
      <formula>G198&lt;0.05</formula>
    </cfRule>
    <cfRule type="expression" dxfId="422" priority="486">
      <formula>G198&gt;0.05</formula>
    </cfRule>
  </conditionalFormatting>
  <conditionalFormatting sqref="G199">
    <cfRule type="expression" dxfId="421" priority="483">
      <formula>G199&lt;0.05</formula>
    </cfRule>
    <cfRule type="expression" dxfId="420" priority="484">
      <formula>G199&gt;0.05</formula>
    </cfRule>
  </conditionalFormatting>
  <conditionalFormatting sqref="G200">
    <cfRule type="expression" dxfId="419" priority="481">
      <formula>G200&lt;0.05</formula>
    </cfRule>
    <cfRule type="expression" dxfId="418" priority="482">
      <formula>G200&gt;0.05</formula>
    </cfRule>
  </conditionalFormatting>
  <conditionalFormatting sqref="G201">
    <cfRule type="expression" dxfId="417" priority="479">
      <formula>G201&lt;0.05</formula>
    </cfRule>
    <cfRule type="expression" dxfId="416" priority="480">
      <formula>G201&gt;0.05</formula>
    </cfRule>
  </conditionalFormatting>
  <conditionalFormatting sqref="G202">
    <cfRule type="expression" dxfId="415" priority="477">
      <formula>G202&lt;0.05</formula>
    </cfRule>
    <cfRule type="expression" dxfId="414" priority="478">
      <formula>G202&gt;0.05</formula>
    </cfRule>
  </conditionalFormatting>
  <conditionalFormatting sqref="G203">
    <cfRule type="expression" dxfId="413" priority="475">
      <formula>G203&lt;0.05</formula>
    </cfRule>
    <cfRule type="expression" dxfId="412" priority="476">
      <formula>G203&gt;0.05</formula>
    </cfRule>
  </conditionalFormatting>
  <conditionalFormatting sqref="G204">
    <cfRule type="expression" dxfId="411" priority="473">
      <formula>G204&lt;0.05</formula>
    </cfRule>
    <cfRule type="expression" dxfId="410" priority="474">
      <formula>G204&gt;0.05</formula>
    </cfRule>
  </conditionalFormatting>
  <conditionalFormatting sqref="L190">
    <cfRule type="expression" dxfId="409" priority="471">
      <formula>L190&lt;0.05</formula>
    </cfRule>
    <cfRule type="expression" dxfId="408" priority="472">
      <formula>L190&gt;0.05</formula>
    </cfRule>
  </conditionalFormatting>
  <conditionalFormatting sqref="F189">
    <cfRule type="expression" dxfId="407" priority="467">
      <formula>F189&lt;0.05</formula>
    </cfRule>
    <cfRule type="expression" dxfId="406" priority="468">
      <formula>F189&gt;0.05</formula>
    </cfRule>
  </conditionalFormatting>
  <conditionalFormatting sqref="F190">
    <cfRule type="expression" dxfId="405" priority="465">
      <formula>F190&lt;0.05</formula>
    </cfRule>
    <cfRule type="expression" dxfId="404" priority="466">
      <formula>F190&gt;0.05</formula>
    </cfRule>
  </conditionalFormatting>
  <conditionalFormatting sqref="F191">
    <cfRule type="expression" dxfId="403" priority="463">
      <formula>F191&lt;0.05</formula>
    </cfRule>
    <cfRule type="expression" dxfId="402" priority="464">
      <formula>F191&gt;0.05</formula>
    </cfRule>
  </conditionalFormatting>
  <conditionalFormatting sqref="F192">
    <cfRule type="expression" dxfId="401" priority="461">
      <formula>F192&lt;0.05</formula>
    </cfRule>
    <cfRule type="expression" dxfId="400" priority="462">
      <formula>F192&gt;0.05</formula>
    </cfRule>
  </conditionalFormatting>
  <conditionalFormatting sqref="F193">
    <cfRule type="expression" dxfId="399" priority="459">
      <formula>F193&lt;0.05</formula>
    </cfRule>
    <cfRule type="expression" dxfId="398" priority="460">
      <formula>F193&gt;0.05</formula>
    </cfRule>
  </conditionalFormatting>
  <conditionalFormatting sqref="F194">
    <cfRule type="expression" dxfId="397" priority="457">
      <formula>F194&lt;0.05</formula>
    </cfRule>
    <cfRule type="expression" dxfId="396" priority="458">
      <formula>F194&gt;0.05</formula>
    </cfRule>
  </conditionalFormatting>
  <conditionalFormatting sqref="F195">
    <cfRule type="expression" dxfId="395" priority="455">
      <formula>F195&lt;0.05</formula>
    </cfRule>
    <cfRule type="expression" dxfId="394" priority="456">
      <formula>F195&gt;0.05</formula>
    </cfRule>
  </conditionalFormatting>
  <conditionalFormatting sqref="F196">
    <cfRule type="expression" dxfId="393" priority="453">
      <formula>F196&lt;0.05</formula>
    </cfRule>
    <cfRule type="expression" dxfId="392" priority="454">
      <formula>F196&gt;0.05</formula>
    </cfRule>
  </conditionalFormatting>
  <conditionalFormatting sqref="F197">
    <cfRule type="expression" dxfId="391" priority="451">
      <formula>F197&lt;0.05</formula>
    </cfRule>
    <cfRule type="expression" dxfId="390" priority="452">
      <formula>F197&gt;0.05</formula>
    </cfRule>
  </conditionalFormatting>
  <conditionalFormatting sqref="F198">
    <cfRule type="expression" dxfId="389" priority="449">
      <formula>F198&lt;0.05</formula>
    </cfRule>
    <cfRule type="expression" dxfId="388" priority="450">
      <formula>F198&gt;0.05</formula>
    </cfRule>
  </conditionalFormatting>
  <conditionalFormatting sqref="F199">
    <cfRule type="expression" dxfId="387" priority="447">
      <formula>F199&lt;0.05</formula>
    </cfRule>
    <cfRule type="expression" dxfId="386" priority="448">
      <formula>F199&gt;0.05</formula>
    </cfRule>
  </conditionalFormatting>
  <conditionalFormatting sqref="F200">
    <cfRule type="expression" dxfId="385" priority="445">
      <formula>F200&lt;0.05</formula>
    </cfRule>
    <cfRule type="expression" dxfId="384" priority="446">
      <formula>F200&gt;0.05</formula>
    </cfRule>
  </conditionalFormatting>
  <conditionalFormatting sqref="F201">
    <cfRule type="expression" dxfId="383" priority="443">
      <formula>F201&lt;0.05</formula>
    </cfRule>
    <cfRule type="expression" dxfId="382" priority="444">
      <formula>F201&gt;0.05</formula>
    </cfRule>
  </conditionalFormatting>
  <conditionalFormatting sqref="F202">
    <cfRule type="expression" dxfId="381" priority="441">
      <formula>F202&lt;0.05</formula>
    </cfRule>
    <cfRule type="expression" dxfId="380" priority="442">
      <formula>F202&gt;0.05</formula>
    </cfRule>
  </conditionalFormatting>
  <conditionalFormatting sqref="F203">
    <cfRule type="expression" dxfId="379" priority="439">
      <formula>F203&lt;0.05</formula>
    </cfRule>
    <cfRule type="expression" dxfId="378" priority="440">
      <formula>F203&gt;0.05</formula>
    </cfRule>
  </conditionalFormatting>
  <conditionalFormatting sqref="F204">
    <cfRule type="expression" dxfId="377" priority="437">
      <formula>F204&lt;0.05</formula>
    </cfRule>
    <cfRule type="expression" dxfId="376" priority="438">
      <formula>F204&gt;0.05</formula>
    </cfRule>
  </conditionalFormatting>
  <conditionalFormatting sqref="E204">
    <cfRule type="expression" dxfId="375" priority="435">
      <formula>E204&lt;0.05</formula>
    </cfRule>
    <cfRule type="expression" dxfId="374" priority="436">
      <formula>E204&gt;0.05</formula>
    </cfRule>
  </conditionalFormatting>
  <conditionalFormatting sqref="E203">
    <cfRule type="expression" dxfId="373" priority="433">
      <formula>E203&lt;0.05</formula>
    </cfRule>
    <cfRule type="expression" dxfId="372" priority="434">
      <formula>E203&gt;0.05</formula>
    </cfRule>
  </conditionalFormatting>
  <conditionalFormatting sqref="E202">
    <cfRule type="expression" dxfId="371" priority="431">
      <formula>E202&lt;0.05</formula>
    </cfRule>
    <cfRule type="expression" dxfId="370" priority="432">
      <formula>E202&gt;0.05</formula>
    </cfRule>
  </conditionalFormatting>
  <conditionalFormatting sqref="E201">
    <cfRule type="expression" dxfId="369" priority="429">
      <formula>E201&lt;0.05</formula>
    </cfRule>
    <cfRule type="expression" dxfId="368" priority="430">
      <formula>E201&gt;0.05</formula>
    </cfRule>
  </conditionalFormatting>
  <conditionalFormatting sqref="E200">
    <cfRule type="expression" dxfId="367" priority="427">
      <formula>E200&lt;0.05</formula>
    </cfRule>
    <cfRule type="expression" dxfId="366" priority="428">
      <formula>E200&gt;0.05</formula>
    </cfRule>
  </conditionalFormatting>
  <conditionalFormatting sqref="E199">
    <cfRule type="expression" dxfId="365" priority="425">
      <formula>E199&lt;0.05</formula>
    </cfRule>
    <cfRule type="expression" dxfId="364" priority="426">
      <formula>E199&gt;0.05</formula>
    </cfRule>
  </conditionalFormatting>
  <conditionalFormatting sqref="E198">
    <cfRule type="expression" dxfId="363" priority="423">
      <formula>E198&lt;0.05</formula>
    </cfRule>
    <cfRule type="expression" dxfId="362" priority="424">
      <formula>E198&gt;0.05</formula>
    </cfRule>
  </conditionalFormatting>
  <conditionalFormatting sqref="E197">
    <cfRule type="expression" dxfId="361" priority="421">
      <formula>E197&lt;0.05</formula>
    </cfRule>
    <cfRule type="expression" dxfId="360" priority="422">
      <formula>E197&gt;0.05</formula>
    </cfRule>
  </conditionalFormatting>
  <conditionalFormatting sqref="E196">
    <cfRule type="expression" dxfId="359" priority="419">
      <formula>E196&lt;0.05</formula>
    </cfRule>
    <cfRule type="expression" dxfId="358" priority="420">
      <formula>E196&gt;0.05</formula>
    </cfRule>
  </conditionalFormatting>
  <conditionalFormatting sqref="E195">
    <cfRule type="expression" dxfId="357" priority="417">
      <formula>E195&lt;0.05</formula>
    </cfRule>
    <cfRule type="expression" dxfId="356" priority="418">
      <formula>E195&gt;0.05</formula>
    </cfRule>
  </conditionalFormatting>
  <conditionalFormatting sqref="E194">
    <cfRule type="expression" dxfId="355" priority="415">
      <formula>E194&lt;0.05</formula>
    </cfRule>
    <cfRule type="expression" dxfId="354" priority="416">
      <formula>E194&gt;0.05</formula>
    </cfRule>
  </conditionalFormatting>
  <conditionalFormatting sqref="E193">
    <cfRule type="expression" dxfId="353" priority="413">
      <formula>E193&lt;0.05</formula>
    </cfRule>
    <cfRule type="expression" dxfId="352" priority="414">
      <formula>E193&gt;0.05</formula>
    </cfRule>
  </conditionalFormatting>
  <conditionalFormatting sqref="E192">
    <cfRule type="expression" dxfId="351" priority="411">
      <formula>E192&lt;0.05</formula>
    </cfRule>
    <cfRule type="expression" dxfId="350" priority="412">
      <formula>E192&gt;0.05</formula>
    </cfRule>
  </conditionalFormatting>
  <conditionalFormatting sqref="E191">
    <cfRule type="expression" dxfId="349" priority="409">
      <formula>E191&lt;0.05</formula>
    </cfRule>
    <cfRule type="expression" dxfId="348" priority="410">
      <formula>E191&gt;0.05</formula>
    </cfRule>
  </conditionalFormatting>
  <conditionalFormatting sqref="E190">
    <cfRule type="expression" dxfId="347" priority="407">
      <formula>E190&lt;0.05</formula>
    </cfRule>
    <cfRule type="expression" dxfId="346" priority="408">
      <formula>E190&gt;0.05</formula>
    </cfRule>
  </conditionalFormatting>
  <conditionalFormatting sqref="E189">
    <cfRule type="expression" dxfId="345" priority="405">
      <formula>E189&lt;0.05</formula>
    </cfRule>
    <cfRule type="expression" dxfId="344" priority="406">
      <formula>E189&gt;0.05</formula>
    </cfRule>
  </conditionalFormatting>
  <conditionalFormatting sqref="D189">
    <cfRule type="expression" dxfId="343" priority="399">
      <formula>D189&lt;0.05</formula>
    </cfRule>
    <cfRule type="expression" dxfId="342" priority="400">
      <formula>D189&gt;0.05</formula>
    </cfRule>
  </conditionalFormatting>
  <conditionalFormatting sqref="D190">
    <cfRule type="expression" dxfId="341" priority="397">
      <formula>D190&lt;0.05</formula>
    </cfRule>
    <cfRule type="expression" dxfId="340" priority="398">
      <formula>D190&gt;0.05</formula>
    </cfRule>
  </conditionalFormatting>
  <conditionalFormatting sqref="D191">
    <cfRule type="expression" dxfId="339" priority="395">
      <formula>D191&lt;0.05</formula>
    </cfRule>
    <cfRule type="expression" dxfId="338" priority="396">
      <formula>D191&gt;0.05</formula>
    </cfRule>
  </conditionalFormatting>
  <conditionalFormatting sqref="D192">
    <cfRule type="expression" dxfId="337" priority="393">
      <formula>D192&lt;0.05</formula>
    </cfRule>
    <cfRule type="expression" dxfId="336" priority="394">
      <formula>D192&gt;0.05</formula>
    </cfRule>
  </conditionalFormatting>
  <conditionalFormatting sqref="D193">
    <cfRule type="expression" dxfId="335" priority="391">
      <formula>D193&lt;0.05</formula>
    </cfRule>
    <cfRule type="expression" dxfId="334" priority="392">
      <formula>D193&gt;0.05</formula>
    </cfRule>
  </conditionalFormatting>
  <conditionalFormatting sqref="D194">
    <cfRule type="expression" dxfId="333" priority="389">
      <formula>D194&lt;0.05</formula>
    </cfRule>
    <cfRule type="expression" dxfId="332" priority="390">
      <formula>D194&gt;0.05</formula>
    </cfRule>
  </conditionalFormatting>
  <conditionalFormatting sqref="D195">
    <cfRule type="expression" dxfId="331" priority="387">
      <formula>D195&lt;0.05</formula>
    </cfRule>
    <cfRule type="expression" dxfId="330" priority="388">
      <formula>D195&gt;0.05</formula>
    </cfRule>
  </conditionalFormatting>
  <conditionalFormatting sqref="D196">
    <cfRule type="expression" dxfId="329" priority="385">
      <formula>D196&lt;0.05</formula>
    </cfRule>
    <cfRule type="expression" dxfId="328" priority="386">
      <formula>D196&gt;0.05</formula>
    </cfRule>
  </conditionalFormatting>
  <conditionalFormatting sqref="D197">
    <cfRule type="expression" dxfId="327" priority="383">
      <formula>D197&lt;0.05</formula>
    </cfRule>
    <cfRule type="expression" dxfId="326" priority="384">
      <formula>D197&gt;0.05</formula>
    </cfRule>
  </conditionalFormatting>
  <conditionalFormatting sqref="D198">
    <cfRule type="expression" dxfId="325" priority="381">
      <formula>D198&lt;0.05</formula>
    </cfRule>
    <cfRule type="expression" dxfId="324" priority="382">
      <formula>D198&gt;0.05</formula>
    </cfRule>
  </conditionalFormatting>
  <conditionalFormatting sqref="D199">
    <cfRule type="expression" dxfId="323" priority="379">
      <formula>D199&lt;0.05</formula>
    </cfRule>
    <cfRule type="expression" dxfId="322" priority="380">
      <formula>D199&gt;0.05</formula>
    </cfRule>
  </conditionalFormatting>
  <conditionalFormatting sqref="D200">
    <cfRule type="expression" dxfId="321" priority="377">
      <formula>D200&lt;0.05</formula>
    </cfRule>
    <cfRule type="expression" dxfId="320" priority="378">
      <formula>D200&gt;0.05</formula>
    </cfRule>
  </conditionalFormatting>
  <conditionalFormatting sqref="D201">
    <cfRule type="expression" dxfId="319" priority="375">
      <formula>D201&lt;0.05</formula>
    </cfRule>
    <cfRule type="expression" dxfId="318" priority="376">
      <formula>D201&gt;0.05</formula>
    </cfRule>
  </conditionalFormatting>
  <conditionalFormatting sqref="D202">
    <cfRule type="expression" dxfId="317" priority="373">
      <formula>D202&lt;0.05</formula>
    </cfRule>
    <cfRule type="expression" dxfId="316" priority="374">
      <formula>D202&gt;0.05</formula>
    </cfRule>
  </conditionalFormatting>
  <conditionalFormatting sqref="D203">
    <cfRule type="expression" dxfId="315" priority="371">
      <formula>D203&lt;0.05</formula>
    </cfRule>
    <cfRule type="expression" dxfId="314" priority="372">
      <formula>D203&gt;0.05</formula>
    </cfRule>
  </conditionalFormatting>
  <conditionalFormatting sqref="D204">
    <cfRule type="expression" dxfId="313" priority="369">
      <formula>D204&lt;0.05</formula>
    </cfRule>
    <cfRule type="expression" dxfId="312" priority="370">
      <formula>D204&gt;0.05</formula>
    </cfRule>
  </conditionalFormatting>
  <conditionalFormatting sqref="C204">
    <cfRule type="expression" dxfId="311" priority="367">
      <formula>C204&lt;0.05</formula>
    </cfRule>
    <cfRule type="expression" dxfId="310" priority="368">
      <formula>C204&gt;0.05</formula>
    </cfRule>
  </conditionalFormatting>
  <conditionalFormatting sqref="C203">
    <cfRule type="expression" dxfId="309" priority="365">
      <formula>C203&lt;0.05</formula>
    </cfRule>
    <cfRule type="expression" dxfId="308" priority="366">
      <formula>C203&gt;0.05</formula>
    </cfRule>
  </conditionalFormatting>
  <conditionalFormatting sqref="C202">
    <cfRule type="expression" dxfId="307" priority="363">
      <formula>C202&lt;0.05</formula>
    </cfRule>
    <cfRule type="expression" dxfId="306" priority="364">
      <formula>C202&gt;0.05</formula>
    </cfRule>
  </conditionalFormatting>
  <conditionalFormatting sqref="C201">
    <cfRule type="expression" dxfId="305" priority="361">
      <formula>C201&lt;0.05</formula>
    </cfRule>
    <cfRule type="expression" dxfId="304" priority="362">
      <formula>C201&gt;0.05</formula>
    </cfRule>
  </conditionalFormatting>
  <conditionalFormatting sqref="C200">
    <cfRule type="expression" dxfId="303" priority="359">
      <formula>C200&lt;0.05</formula>
    </cfRule>
    <cfRule type="expression" dxfId="302" priority="360">
      <formula>C200&gt;0.05</formula>
    </cfRule>
  </conditionalFormatting>
  <conditionalFormatting sqref="C199">
    <cfRule type="expression" dxfId="301" priority="357">
      <formula>C199&lt;0.05</formula>
    </cfRule>
    <cfRule type="expression" dxfId="300" priority="358">
      <formula>C199&gt;0.05</formula>
    </cfRule>
  </conditionalFormatting>
  <conditionalFormatting sqref="C198">
    <cfRule type="expression" dxfId="299" priority="355">
      <formula>C198&lt;0.05</formula>
    </cfRule>
    <cfRule type="expression" dxfId="298" priority="356">
      <formula>C198&gt;0.05</formula>
    </cfRule>
  </conditionalFormatting>
  <conditionalFormatting sqref="C197">
    <cfRule type="expression" dxfId="297" priority="353">
      <formula>C197&lt;0.05</formula>
    </cfRule>
    <cfRule type="expression" dxfId="296" priority="354">
      <formula>C197&gt;0.05</formula>
    </cfRule>
  </conditionalFormatting>
  <conditionalFormatting sqref="C196">
    <cfRule type="expression" dxfId="295" priority="351">
      <formula>C196&lt;0.05</formula>
    </cfRule>
    <cfRule type="expression" dxfId="294" priority="352">
      <formula>C196&gt;0.05</formula>
    </cfRule>
  </conditionalFormatting>
  <conditionalFormatting sqref="C195">
    <cfRule type="expression" dxfId="293" priority="349">
      <formula>C195&lt;0.05</formula>
    </cfRule>
    <cfRule type="expression" dxfId="292" priority="350">
      <formula>C195&gt;0.05</formula>
    </cfRule>
  </conditionalFormatting>
  <conditionalFormatting sqref="C194">
    <cfRule type="expression" dxfId="291" priority="347">
      <formula>C194&lt;0.05</formula>
    </cfRule>
    <cfRule type="expression" dxfId="290" priority="348">
      <formula>C194&gt;0.05</formula>
    </cfRule>
  </conditionalFormatting>
  <conditionalFormatting sqref="C193">
    <cfRule type="expression" dxfId="289" priority="345">
      <formula>C193&lt;0.05</formula>
    </cfRule>
    <cfRule type="expression" dxfId="288" priority="346">
      <formula>C193&gt;0.05</formula>
    </cfRule>
  </conditionalFormatting>
  <conditionalFormatting sqref="C192">
    <cfRule type="expression" dxfId="287" priority="343">
      <formula>C192&lt;0.05</formula>
    </cfRule>
    <cfRule type="expression" dxfId="286" priority="344">
      <formula>C192&gt;0.05</formula>
    </cfRule>
  </conditionalFormatting>
  <conditionalFormatting sqref="C191">
    <cfRule type="expression" dxfId="285" priority="341">
      <formula>C191&lt;0.05</formula>
    </cfRule>
    <cfRule type="expression" dxfId="284" priority="342">
      <formula>C191&gt;0.05</formula>
    </cfRule>
  </conditionalFormatting>
  <conditionalFormatting sqref="C190">
    <cfRule type="expression" dxfId="283" priority="339">
      <formula>C190&lt;0.05</formula>
    </cfRule>
    <cfRule type="expression" dxfId="282" priority="340">
      <formula>C190&gt;0.05</formula>
    </cfRule>
  </conditionalFormatting>
  <conditionalFormatting sqref="C189">
    <cfRule type="expression" dxfId="281" priority="337">
      <formula>C189&lt;0.05</formula>
    </cfRule>
    <cfRule type="expression" dxfId="280" priority="338">
      <formula>C189&gt;0.05</formula>
    </cfRule>
  </conditionalFormatting>
  <conditionalFormatting sqref="C215">
    <cfRule type="expression" dxfId="279" priority="331">
      <formula>C215&lt;0.05</formula>
    </cfRule>
    <cfRule type="expression" dxfId="278" priority="332">
      <formula>C215&gt;0.05</formula>
    </cfRule>
  </conditionalFormatting>
  <conditionalFormatting sqref="C216">
    <cfRule type="expression" dxfId="277" priority="329">
      <formula>C216&lt;0.05</formula>
    </cfRule>
    <cfRule type="expression" dxfId="276" priority="330">
      <formula>C216&gt;0.05</formula>
    </cfRule>
  </conditionalFormatting>
  <conditionalFormatting sqref="C217">
    <cfRule type="expression" dxfId="275" priority="327">
      <formula>C217&lt;0.05</formula>
    </cfRule>
    <cfRule type="expression" dxfId="274" priority="328">
      <formula>C217&gt;0.05</formula>
    </cfRule>
  </conditionalFormatting>
  <conditionalFormatting sqref="C218">
    <cfRule type="expression" dxfId="273" priority="325">
      <formula>C218&lt;0.05</formula>
    </cfRule>
    <cfRule type="expression" dxfId="272" priority="326">
      <formula>C218&gt;0.05</formula>
    </cfRule>
  </conditionalFormatting>
  <conditionalFormatting sqref="C219">
    <cfRule type="expression" dxfId="271" priority="323">
      <formula>C219&lt;0.05</formula>
    </cfRule>
    <cfRule type="expression" dxfId="270" priority="324">
      <formula>C219&gt;0.05</formula>
    </cfRule>
  </conditionalFormatting>
  <conditionalFormatting sqref="C220">
    <cfRule type="expression" dxfId="269" priority="321">
      <formula>C220&lt;0.05</formula>
    </cfRule>
    <cfRule type="expression" dxfId="268" priority="322">
      <formula>C220&gt;0.05</formula>
    </cfRule>
  </conditionalFormatting>
  <conditionalFormatting sqref="C221">
    <cfRule type="expression" dxfId="267" priority="319">
      <formula>C221&lt;0.05</formula>
    </cfRule>
    <cfRule type="expression" dxfId="266" priority="320">
      <formula>C221&gt;0.05</formula>
    </cfRule>
  </conditionalFormatting>
  <conditionalFormatting sqref="C222">
    <cfRule type="expression" dxfId="265" priority="317">
      <formula>C222&lt;0.05</formula>
    </cfRule>
    <cfRule type="expression" dxfId="264" priority="318">
      <formula>C222&gt;0.05</formula>
    </cfRule>
  </conditionalFormatting>
  <conditionalFormatting sqref="C223">
    <cfRule type="expression" dxfId="263" priority="315">
      <formula>C223&lt;0.05</formula>
    </cfRule>
    <cfRule type="expression" dxfId="262" priority="316">
      <formula>C223&gt;0.05</formula>
    </cfRule>
  </conditionalFormatting>
  <conditionalFormatting sqref="C224">
    <cfRule type="expression" dxfId="261" priority="313">
      <formula>C224&lt;0.05</formula>
    </cfRule>
    <cfRule type="expression" dxfId="260" priority="314">
      <formula>C224&gt;0.05</formula>
    </cfRule>
  </conditionalFormatting>
  <conditionalFormatting sqref="C225">
    <cfRule type="expression" dxfId="259" priority="311">
      <formula>C225&lt;0.05</formula>
    </cfRule>
    <cfRule type="expression" dxfId="258" priority="312">
      <formula>C225&gt;0.05</formula>
    </cfRule>
  </conditionalFormatting>
  <conditionalFormatting sqref="C226">
    <cfRule type="expression" dxfId="257" priority="309">
      <formula>C226&lt;0.05</formula>
    </cfRule>
    <cfRule type="expression" dxfId="256" priority="310">
      <formula>C226&gt;0.05</formula>
    </cfRule>
  </conditionalFormatting>
  <conditionalFormatting sqref="C227">
    <cfRule type="expression" dxfId="255" priority="307">
      <formula>C227&lt;0.05</formula>
    </cfRule>
    <cfRule type="expression" dxfId="254" priority="308">
      <formula>C227&gt;0.05</formula>
    </cfRule>
  </conditionalFormatting>
  <conditionalFormatting sqref="C228">
    <cfRule type="expression" dxfId="253" priority="305">
      <formula>C228&lt;0.05</formula>
    </cfRule>
    <cfRule type="expression" dxfId="252" priority="306">
      <formula>C228&gt;0.05</formula>
    </cfRule>
  </conditionalFormatting>
  <conditionalFormatting sqref="C229">
    <cfRule type="expression" dxfId="251" priority="303">
      <formula>C229&lt;0.05</formula>
    </cfRule>
    <cfRule type="expression" dxfId="250" priority="304">
      <formula>C229&gt;0.05</formula>
    </cfRule>
  </conditionalFormatting>
  <conditionalFormatting sqref="C230">
    <cfRule type="expression" dxfId="249" priority="301">
      <formula>C230&lt;0.05</formula>
    </cfRule>
    <cfRule type="expression" dxfId="248" priority="302">
      <formula>C230&gt;0.05</formula>
    </cfRule>
  </conditionalFormatting>
  <conditionalFormatting sqref="D230">
    <cfRule type="expression" dxfId="247" priority="299">
      <formula>D230&lt;0.05</formula>
    </cfRule>
    <cfRule type="expression" dxfId="246" priority="300">
      <formula>D230&gt;0.05</formula>
    </cfRule>
  </conditionalFormatting>
  <conditionalFormatting sqref="D229">
    <cfRule type="expression" dxfId="245" priority="297">
      <formula>D229&lt;0.05</formula>
    </cfRule>
    <cfRule type="expression" dxfId="244" priority="298">
      <formula>D229&gt;0.05</formula>
    </cfRule>
  </conditionalFormatting>
  <conditionalFormatting sqref="D228">
    <cfRule type="expression" dxfId="243" priority="295">
      <formula>D228&lt;0.05</formula>
    </cfRule>
    <cfRule type="expression" dxfId="242" priority="296">
      <formula>D228&gt;0.05</formula>
    </cfRule>
  </conditionalFormatting>
  <conditionalFormatting sqref="D227">
    <cfRule type="expression" dxfId="241" priority="293">
      <formula>D227&lt;0.05</formula>
    </cfRule>
    <cfRule type="expression" dxfId="240" priority="294">
      <formula>D227&gt;0.05</formula>
    </cfRule>
  </conditionalFormatting>
  <conditionalFormatting sqref="D226">
    <cfRule type="expression" dxfId="239" priority="291">
      <formula>D226&lt;0.05</formula>
    </cfRule>
    <cfRule type="expression" dxfId="238" priority="292">
      <formula>D226&gt;0.05</formula>
    </cfRule>
  </conditionalFormatting>
  <conditionalFormatting sqref="D225">
    <cfRule type="expression" dxfId="237" priority="289">
      <formula>D225&lt;0.05</formula>
    </cfRule>
    <cfRule type="expression" dxfId="236" priority="290">
      <formula>D225&gt;0.05</formula>
    </cfRule>
  </conditionalFormatting>
  <conditionalFormatting sqref="D224">
    <cfRule type="expression" dxfId="235" priority="287">
      <formula>D224&lt;0.05</formula>
    </cfRule>
    <cfRule type="expression" dxfId="234" priority="288">
      <formula>D224&gt;0.05</formula>
    </cfRule>
  </conditionalFormatting>
  <conditionalFormatting sqref="D223">
    <cfRule type="expression" dxfId="233" priority="285">
      <formula>D223&lt;0.05</formula>
    </cfRule>
    <cfRule type="expression" dxfId="232" priority="286">
      <formula>D223&gt;0.05</formula>
    </cfRule>
  </conditionalFormatting>
  <conditionalFormatting sqref="D222">
    <cfRule type="expression" dxfId="231" priority="283">
      <formula>D222&lt;0.05</formula>
    </cfRule>
    <cfRule type="expression" dxfId="230" priority="284">
      <formula>D222&gt;0.05</formula>
    </cfRule>
  </conditionalFormatting>
  <conditionalFormatting sqref="D221">
    <cfRule type="expression" dxfId="229" priority="281">
      <formula>D221&lt;0.05</formula>
    </cfRule>
    <cfRule type="expression" dxfId="228" priority="282">
      <formula>D221&gt;0.05</formula>
    </cfRule>
  </conditionalFormatting>
  <conditionalFormatting sqref="D220">
    <cfRule type="expression" dxfId="227" priority="279">
      <formula>D220&lt;0.05</formula>
    </cfRule>
    <cfRule type="expression" dxfId="226" priority="280">
      <formula>D220&gt;0.05</formula>
    </cfRule>
  </conditionalFormatting>
  <conditionalFormatting sqref="D219">
    <cfRule type="expression" dxfId="225" priority="277">
      <formula>D219&lt;0.05</formula>
    </cfRule>
    <cfRule type="expression" dxfId="224" priority="278">
      <formula>D219&gt;0.05</formula>
    </cfRule>
  </conditionalFormatting>
  <conditionalFormatting sqref="D218">
    <cfRule type="expression" dxfId="223" priority="275">
      <formula>D218&lt;0.05</formula>
    </cfRule>
    <cfRule type="expression" dxfId="222" priority="276">
      <formula>D218&gt;0.05</formula>
    </cfRule>
  </conditionalFormatting>
  <conditionalFormatting sqref="D217">
    <cfRule type="expression" dxfId="221" priority="273">
      <formula>D217&lt;0.05</formula>
    </cfRule>
    <cfRule type="expression" dxfId="220" priority="274">
      <formula>D217&gt;0.05</formula>
    </cfRule>
  </conditionalFormatting>
  <conditionalFormatting sqref="D216">
    <cfRule type="expression" dxfId="219" priority="271">
      <formula>D216&lt;0.05</formula>
    </cfRule>
    <cfRule type="expression" dxfId="218" priority="272">
      <formula>D216&gt;0.05</formula>
    </cfRule>
  </conditionalFormatting>
  <conditionalFormatting sqref="D215">
    <cfRule type="expression" dxfId="217" priority="269">
      <formula>D215&lt;0.05</formula>
    </cfRule>
    <cfRule type="expression" dxfId="216" priority="270">
      <formula>D215&gt;0.05</formula>
    </cfRule>
  </conditionalFormatting>
  <conditionalFormatting sqref="E215">
    <cfRule type="expression" dxfId="215" priority="263">
      <formula>E215&lt;0.05</formula>
    </cfRule>
    <cfRule type="expression" dxfId="214" priority="264">
      <formula>E215&gt;0.05</formula>
    </cfRule>
  </conditionalFormatting>
  <conditionalFormatting sqref="E216">
    <cfRule type="expression" dxfId="213" priority="261">
      <formula>E216&lt;0.05</formula>
    </cfRule>
    <cfRule type="expression" dxfId="212" priority="262">
      <formula>E216&gt;0.05</formula>
    </cfRule>
  </conditionalFormatting>
  <conditionalFormatting sqref="E217">
    <cfRule type="expression" dxfId="211" priority="259">
      <formula>E217&lt;0.05</formula>
    </cfRule>
    <cfRule type="expression" dxfId="210" priority="260">
      <formula>E217&gt;0.05</formula>
    </cfRule>
  </conditionalFormatting>
  <conditionalFormatting sqref="E218">
    <cfRule type="expression" dxfId="209" priority="257">
      <formula>E218&lt;0.05</formula>
    </cfRule>
    <cfRule type="expression" dxfId="208" priority="258">
      <formula>E218&gt;0.05</formula>
    </cfRule>
  </conditionalFormatting>
  <conditionalFormatting sqref="E219">
    <cfRule type="expression" dxfId="207" priority="255">
      <formula>E219&lt;0.05</formula>
    </cfRule>
    <cfRule type="expression" dxfId="206" priority="256">
      <formula>E219&gt;0.05</formula>
    </cfRule>
  </conditionalFormatting>
  <conditionalFormatting sqref="E220">
    <cfRule type="expression" dxfId="205" priority="253">
      <formula>E220&lt;0.05</formula>
    </cfRule>
    <cfRule type="expression" dxfId="204" priority="254">
      <formula>E220&gt;0.05</formula>
    </cfRule>
  </conditionalFormatting>
  <conditionalFormatting sqref="E221">
    <cfRule type="expression" dxfId="203" priority="251">
      <formula>E221&lt;0.05</formula>
    </cfRule>
    <cfRule type="expression" dxfId="202" priority="252">
      <formula>E221&gt;0.05</formula>
    </cfRule>
  </conditionalFormatting>
  <conditionalFormatting sqref="E222">
    <cfRule type="expression" dxfId="201" priority="249">
      <formula>E222&lt;0.05</formula>
    </cfRule>
    <cfRule type="expression" dxfId="200" priority="250">
      <formula>E222&gt;0.05</formula>
    </cfRule>
  </conditionalFormatting>
  <conditionalFormatting sqref="E223">
    <cfRule type="expression" dxfId="199" priority="247">
      <formula>E223&lt;0.05</formula>
    </cfRule>
    <cfRule type="expression" dxfId="198" priority="248">
      <formula>E223&gt;0.05</formula>
    </cfRule>
  </conditionalFormatting>
  <conditionalFormatting sqref="E224">
    <cfRule type="expression" dxfId="197" priority="245">
      <formula>E224&lt;0.05</formula>
    </cfRule>
    <cfRule type="expression" dxfId="196" priority="246">
      <formula>E224&gt;0.05</formula>
    </cfRule>
  </conditionalFormatting>
  <conditionalFormatting sqref="E225">
    <cfRule type="expression" dxfId="195" priority="243">
      <formula>E225&lt;0.05</formula>
    </cfRule>
    <cfRule type="expression" dxfId="194" priority="244">
      <formula>E225&gt;0.05</formula>
    </cfRule>
  </conditionalFormatting>
  <conditionalFormatting sqref="E226">
    <cfRule type="expression" dxfId="193" priority="241">
      <formula>E226&lt;0.05</formula>
    </cfRule>
    <cfRule type="expression" dxfId="192" priority="242">
      <formula>E226&gt;0.05</formula>
    </cfRule>
  </conditionalFormatting>
  <conditionalFormatting sqref="E227">
    <cfRule type="expression" dxfId="191" priority="239">
      <formula>E227&lt;0.05</formula>
    </cfRule>
    <cfRule type="expression" dxfId="190" priority="240">
      <formula>E227&gt;0.05</formula>
    </cfRule>
  </conditionalFormatting>
  <conditionalFormatting sqref="E228">
    <cfRule type="expression" dxfId="189" priority="237">
      <formula>E228&lt;0.05</formula>
    </cfRule>
    <cfRule type="expression" dxfId="188" priority="238">
      <formula>E228&gt;0.05</formula>
    </cfRule>
  </conditionalFormatting>
  <conditionalFormatting sqref="E229">
    <cfRule type="expression" dxfId="187" priority="235">
      <formula>E229&lt;0.05</formula>
    </cfRule>
    <cfRule type="expression" dxfId="186" priority="236">
      <formula>E229&gt;0.05</formula>
    </cfRule>
  </conditionalFormatting>
  <conditionalFormatting sqref="E230">
    <cfRule type="expression" dxfId="185" priority="233">
      <formula>E230&lt;0.05</formula>
    </cfRule>
    <cfRule type="expression" dxfId="184" priority="234">
      <formula>E230&gt;0.05</formula>
    </cfRule>
  </conditionalFormatting>
  <conditionalFormatting sqref="F230">
    <cfRule type="expression" dxfId="183" priority="231">
      <formula>F230&lt;0.05</formula>
    </cfRule>
    <cfRule type="expression" dxfId="182" priority="232">
      <formula>F230&gt;0.05</formula>
    </cfRule>
  </conditionalFormatting>
  <conditionalFormatting sqref="F229">
    <cfRule type="expression" dxfId="181" priority="229">
      <formula>F229&lt;0.05</formula>
    </cfRule>
    <cfRule type="expression" dxfId="180" priority="230">
      <formula>F229&gt;0.05</formula>
    </cfRule>
  </conditionalFormatting>
  <conditionalFormatting sqref="F228">
    <cfRule type="expression" dxfId="179" priority="227">
      <formula>F228&lt;0.05</formula>
    </cfRule>
    <cfRule type="expression" dxfId="178" priority="228">
      <formula>F228&gt;0.05</formula>
    </cfRule>
  </conditionalFormatting>
  <conditionalFormatting sqref="F227">
    <cfRule type="expression" dxfId="177" priority="225">
      <formula>F227&lt;0.05</formula>
    </cfRule>
    <cfRule type="expression" dxfId="176" priority="226">
      <formula>F227&gt;0.05</formula>
    </cfRule>
  </conditionalFormatting>
  <conditionalFormatting sqref="F226">
    <cfRule type="expression" dxfId="175" priority="223">
      <formula>F226&lt;0.05</formula>
    </cfRule>
    <cfRule type="expression" dxfId="174" priority="224">
      <formula>F226&gt;0.05</formula>
    </cfRule>
  </conditionalFormatting>
  <conditionalFormatting sqref="F225">
    <cfRule type="expression" dxfId="173" priority="221">
      <formula>F225&lt;0.05</formula>
    </cfRule>
    <cfRule type="expression" dxfId="172" priority="222">
      <formula>F225&gt;0.05</formula>
    </cfRule>
  </conditionalFormatting>
  <conditionalFormatting sqref="F224">
    <cfRule type="expression" dxfId="171" priority="219">
      <formula>F224&lt;0.05</formula>
    </cfRule>
    <cfRule type="expression" dxfId="170" priority="220">
      <formula>F224&gt;0.05</formula>
    </cfRule>
  </conditionalFormatting>
  <conditionalFormatting sqref="F223">
    <cfRule type="expression" dxfId="169" priority="217">
      <formula>F223&lt;0.05</formula>
    </cfRule>
    <cfRule type="expression" dxfId="168" priority="218">
      <formula>F223&gt;0.05</formula>
    </cfRule>
  </conditionalFormatting>
  <conditionalFormatting sqref="F222">
    <cfRule type="expression" dxfId="167" priority="215">
      <formula>F222&lt;0.05</formula>
    </cfRule>
    <cfRule type="expression" dxfId="166" priority="216">
      <formula>F222&gt;0.05</formula>
    </cfRule>
  </conditionalFormatting>
  <conditionalFormatting sqref="F221">
    <cfRule type="expression" dxfId="165" priority="213">
      <formula>F221&lt;0.05</formula>
    </cfRule>
    <cfRule type="expression" dxfId="164" priority="214">
      <formula>F221&gt;0.05</formula>
    </cfRule>
  </conditionalFormatting>
  <conditionalFormatting sqref="F220">
    <cfRule type="expression" dxfId="163" priority="211">
      <formula>F220&lt;0.05</formula>
    </cfRule>
    <cfRule type="expression" dxfId="162" priority="212">
      <formula>F220&gt;0.05</formula>
    </cfRule>
  </conditionalFormatting>
  <conditionalFormatting sqref="F219">
    <cfRule type="expression" dxfId="161" priority="209">
      <formula>F219&lt;0.05</formula>
    </cfRule>
    <cfRule type="expression" dxfId="160" priority="210">
      <formula>F219&gt;0.05</formula>
    </cfRule>
  </conditionalFormatting>
  <conditionalFormatting sqref="F218">
    <cfRule type="expression" dxfId="159" priority="207">
      <formula>F218&lt;0.05</formula>
    </cfRule>
    <cfRule type="expression" dxfId="158" priority="208">
      <formula>F218&gt;0.05</formula>
    </cfRule>
  </conditionalFormatting>
  <conditionalFormatting sqref="F217">
    <cfRule type="expression" dxfId="157" priority="205">
      <formula>F217&lt;0.05</formula>
    </cfRule>
    <cfRule type="expression" dxfId="156" priority="206">
      <formula>F217&gt;0.05</formula>
    </cfRule>
  </conditionalFormatting>
  <conditionalFormatting sqref="F216">
    <cfRule type="expression" dxfId="155" priority="203">
      <formula>F216&lt;0.05</formula>
    </cfRule>
    <cfRule type="expression" dxfId="154" priority="204">
      <formula>F216&gt;0.05</formula>
    </cfRule>
  </conditionalFormatting>
  <conditionalFormatting sqref="F215">
    <cfRule type="expression" dxfId="153" priority="201">
      <formula>F215&lt;0.05</formula>
    </cfRule>
    <cfRule type="expression" dxfId="152" priority="202">
      <formula>F215&gt;0.05</formula>
    </cfRule>
  </conditionalFormatting>
  <conditionalFormatting sqref="G215">
    <cfRule type="expression" dxfId="151" priority="195">
      <formula>G215&lt;0.05</formula>
    </cfRule>
    <cfRule type="expression" dxfId="150" priority="196">
      <formula>G215&gt;0.05</formula>
    </cfRule>
  </conditionalFormatting>
  <conditionalFormatting sqref="G216">
    <cfRule type="expression" dxfId="149" priority="193">
      <formula>G216&lt;0.05</formula>
    </cfRule>
    <cfRule type="expression" dxfId="148" priority="194">
      <formula>G216&gt;0.05</formula>
    </cfRule>
  </conditionalFormatting>
  <conditionalFormatting sqref="G217">
    <cfRule type="expression" dxfId="147" priority="191">
      <formula>G217&lt;0.05</formula>
    </cfRule>
    <cfRule type="expression" dxfId="146" priority="192">
      <formula>G217&gt;0.05</formula>
    </cfRule>
  </conditionalFormatting>
  <conditionalFormatting sqref="G218">
    <cfRule type="expression" dxfId="145" priority="189">
      <formula>G218&lt;0.05</formula>
    </cfRule>
    <cfRule type="expression" dxfId="144" priority="190">
      <formula>G218&gt;0.05</formula>
    </cfRule>
  </conditionalFormatting>
  <conditionalFormatting sqref="G219">
    <cfRule type="expression" dxfId="143" priority="187">
      <formula>G219&lt;0.05</formula>
    </cfRule>
    <cfRule type="expression" dxfId="142" priority="188">
      <formula>G219&gt;0.05</formula>
    </cfRule>
  </conditionalFormatting>
  <conditionalFormatting sqref="G220">
    <cfRule type="expression" dxfId="141" priority="185">
      <formula>G220&lt;0.05</formula>
    </cfRule>
    <cfRule type="expression" dxfId="140" priority="186">
      <formula>G220&gt;0.05</formula>
    </cfRule>
  </conditionalFormatting>
  <conditionalFormatting sqref="G221">
    <cfRule type="expression" dxfId="139" priority="183">
      <formula>G221&lt;0.05</formula>
    </cfRule>
    <cfRule type="expression" dxfId="138" priority="184">
      <formula>G221&gt;0.05</formula>
    </cfRule>
  </conditionalFormatting>
  <conditionalFormatting sqref="G222">
    <cfRule type="expression" dxfId="137" priority="181">
      <formula>G222&lt;0.05</formula>
    </cfRule>
    <cfRule type="expression" dxfId="136" priority="182">
      <formula>G222&gt;0.05</formula>
    </cfRule>
  </conditionalFormatting>
  <conditionalFormatting sqref="G223">
    <cfRule type="expression" dxfId="135" priority="179">
      <formula>G223&lt;0.05</formula>
    </cfRule>
    <cfRule type="expression" dxfId="134" priority="180">
      <formula>G223&gt;0.05</formula>
    </cfRule>
  </conditionalFormatting>
  <conditionalFormatting sqref="G224">
    <cfRule type="expression" dxfId="133" priority="177">
      <formula>G224&lt;0.05</formula>
    </cfRule>
    <cfRule type="expression" dxfId="132" priority="178">
      <formula>G224&gt;0.05</formula>
    </cfRule>
  </conditionalFormatting>
  <conditionalFormatting sqref="G225">
    <cfRule type="expression" dxfId="131" priority="175">
      <formula>G225&lt;0.05</formula>
    </cfRule>
    <cfRule type="expression" dxfId="130" priority="176">
      <formula>G225&gt;0.05</formula>
    </cfRule>
  </conditionalFormatting>
  <conditionalFormatting sqref="G226">
    <cfRule type="expression" dxfId="129" priority="173">
      <formula>G226&lt;0.05</formula>
    </cfRule>
    <cfRule type="expression" dxfId="128" priority="174">
      <formula>G226&gt;0.05</formula>
    </cfRule>
  </conditionalFormatting>
  <conditionalFormatting sqref="G227">
    <cfRule type="expression" dxfId="127" priority="171">
      <formula>G227&lt;0.05</formula>
    </cfRule>
    <cfRule type="expression" dxfId="126" priority="172">
      <formula>G227&gt;0.05</formula>
    </cfRule>
  </conditionalFormatting>
  <conditionalFormatting sqref="G229">
    <cfRule type="expression" dxfId="125" priority="169">
      <formula>G229&lt;0.05</formula>
    </cfRule>
    <cfRule type="expression" dxfId="124" priority="170">
      <formula>G229&gt;0.05</formula>
    </cfRule>
  </conditionalFormatting>
  <conditionalFormatting sqref="G228">
    <cfRule type="expression" dxfId="123" priority="167">
      <formula>G228&lt;0.05</formula>
    </cfRule>
    <cfRule type="expression" dxfId="122" priority="168">
      <formula>G228&gt;0.05</formula>
    </cfRule>
  </conditionalFormatting>
  <conditionalFormatting sqref="G230">
    <cfRule type="expression" dxfId="121" priority="165">
      <formula>G230&lt;0.05</formula>
    </cfRule>
    <cfRule type="expression" dxfId="120" priority="166">
      <formula>G230&gt;0.05</formula>
    </cfRule>
  </conditionalFormatting>
  <conditionalFormatting sqref="E241">
    <cfRule type="expression" dxfId="119" priority="163">
      <formula>E241&lt;0.05</formula>
    </cfRule>
    <cfRule type="expression" dxfId="118" priority="164">
      <formula>E241&gt;0.05</formula>
    </cfRule>
  </conditionalFormatting>
  <conditionalFormatting sqref="E242">
    <cfRule type="expression" dxfId="117" priority="161">
      <formula>E242&lt;0.05</formula>
    </cfRule>
    <cfRule type="expression" dxfId="116" priority="162">
      <formula>E242&gt;0.05</formula>
    </cfRule>
  </conditionalFormatting>
  <conditionalFormatting sqref="E243">
    <cfRule type="expression" dxfId="115" priority="159">
      <formula>E243&lt;0.05</formula>
    </cfRule>
    <cfRule type="expression" dxfId="114" priority="160">
      <formula>E243&gt;0.05</formula>
    </cfRule>
  </conditionalFormatting>
  <conditionalFormatting sqref="E244">
    <cfRule type="expression" dxfId="113" priority="157">
      <formula>E244&lt;0.05</formula>
    </cfRule>
    <cfRule type="expression" dxfId="112" priority="158">
      <formula>E244&gt;0.05</formula>
    </cfRule>
  </conditionalFormatting>
  <conditionalFormatting sqref="E245">
    <cfRule type="expression" dxfId="111" priority="155">
      <formula>E245&lt;0.05</formula>
    </cfRule>
    <cfRule type="expression" dxfId="110" priority="156">
      <formula>E245&gt;0.05</formula>
    </cfRule>
  </conditionalFormatting>
  <conditionalFormatting sqref="D245">
    <cfRule type="expression" dxfId="109" priority="153">
      <formula>D245&lt;0.05</formula>
    </cfRule>
    <cfRule type="expression" dxfId="108" priority="154">
      <formula>D245&gt;0.05</formula>
    </cfRule>
  </conditionalFormatting>
  <conditionalFormatting sqref="D244">
    <cfRule type="expression" dxfId="107" priority="151">
      <formula>D244&lt;0.05</formula>
    </cfRule>
    <cfRule type="expression" dxfId="106" priority="152">
      <formula>D244&gt;0.05</formula>
    </cfRule>
  </conditionalFormatting>
  <conditionalFormatting sqref="D243">
    <cfRule type="expression" dxfId="105" priority="149">
      <formula>D243&lt;0.05</formula>
    </cfRule>
    <cfRule type="expression" dxfId="104" priority="150">
      <formula>D243&gt;0.05</formula>
    </cfRule>
  </conditionalFormatting>
  <conditionalFormatting sqref="D242">
    <cfRule type="expression" dxfId="103" priority="147">
      <formula>D242&lt;0.05</formula>
    </cfRule>
    <cfRule type="expression" dxfId="102" priority="148">
      <formula>D242&gt;0.05</formula>
    </cfRule>
  </conditionalFormatting>
  <conditionalFormatting sqref="D241">
    <cfRule type="expression" dxfId="101" priority="145">
      <formula>D241&lt;0.05</formula>
    </cfRule>
    <cfRule type="expression" dxfId="100" priority="146">
      <formula>D241&gt;0.05</formula>
    </cfRule>
  </conditionalFormatting>
  <conditionalFormatting sqref="H245">
    <cfRule type="expression" dxfId="99" priority="143">
      <formula>H245&lt;0.05</formula>
    </cfRule>
    <cfRule type="expression" dxfId="98" priority="144">
      <formula>H245&gt;0.05</formula>
    </cfRule>
  </conditionalFormatting>
  <conditionalFormatting sqref="C241">
    <cfRule type="expression" dxfId="97" priority="141">
      <formula>C241&lt;0.05</formula>
    </cfRule>
    <cfRule type="expression" dxfId="96" priority="142">
      <formula>C241&gt;0.05</formula>
    </cfRule>
  </conditionalFormatting>
  <conditionalFormatting sqref="C242">
    <cfRule type="expression" dxfId="95" priority="139">
      <formula>C242&lt;0.05</formula>
    </cfRule>
    <cfRule type="expression" dxfId="94" priority="140">
      <formula>C242&gt;0.05</formula>
    </cfRule>
  </conditionalFormatting>
  <conditionalFormatting sqref="C243">
    <cfRule type="expression" dxfId="93" priority="137">
      <formula>C243&lt;0.05</formula>
    </cfRule>
    <cfRule type="expression" dxfId="92" priority="138">
      <formula>C243&gt;0.05</formula>
    </cfRule>
  </conditionalFormatting>
  <conditionalFormatting sqref="C244">
    <cfRule type="expression" dxfId="91" priority="135">
      <formula>C244&lt;0.05</formula>
    </cfRule>
    <cfRule type="expression" dxfId="90" priority="136">
      <formula>C244&gt;0.05</formula>
    </cfRule>
  </conditionalFormatting>
  <conditionalFormatting sqref="C245">
    <cfRule type="expression" dxfId="89" priority="133">
      <formula>C245&lt;0.05</formula>
    </cfRule>
    <cfRule type="expression" dxfId="88" priority="134">
      <formula>C245&gt;0.05</formula>
    </cfRule>
  </conditionalFormatting>
  <conditionalFormatting sqref="N366:N368">
    <cfRule type="expression" dxfId="87" priority="99">
      <formula>N366&lt;0.05</formula>
    </cfRule>
    <cfRule type="expression" dxfId="86" priority="100">
      <formula>N366&gt;0.05</formula>
    </cfRule>
  </conditionalFormatting>
  <conditionalFormatting sqref="H371:H372">
    <cfRule type="expression" dxfId="85" priority="95">
      <formula>H371&lt;0.05</formula>
    </cfRule>
    <cfRule type="expression" dxfId="84" priority="96">
      <formula>H371&gt;0.05</formula>
    </cfRule>
  </conditionalFormatting>
  <conditionalFormatting sqref="K10">
    <cfRule type="expression" dxfId="83" priority="73">
      <formula>K10&lt;0.05</formula>
    </cfRule>
    <cfRule type="expression" dxfId="82" priority="74">
      <formula>K10&gt;0.05</formula>
    </cfRule>
  </conditionalFormatting>
  <conditionalFormatting sqref="D10">
    <cfRule type="expression" dxfId="81" priority="83">
      <formula>D10&lt;0.05</formula>
    </cfRule>
    <cfRule type="expression" dxfId="80" priority="84">
      <formula>D10&gt;0.05</formula>
    </cfRule>
  </conditionalFormatting>
  <conditionalFormatting sqref="C10">
    <cfRule type="expression" dxfId="79" priority="81">
      <formula>C10&lt;0.05</formula>
    </cfRule>
    <cfRule type="expression" dxfId="78" priority="82">
      <formula>C10&gt;0.05</formula>
    </cfRule>
  </conditionalFormatting>
  <conditionalFormatting sqref="J10">
    <cfRule type="expression" dxfId="77" priority="79">
      <formula>J10&lt;0.05</formula>
    </cfRule>
    <cfRule type="expression" dxfId="76" priority="80">
      <formula>J10&gt;0.05</formula>
    </cfRule>
  </conditionalFormatting>
  <conditionalFormatting sqref="N10">
    <cfRule type="expression" dxfId="75" priority="77">
      <formula>N10&lt;0.05</formula>
    </cfRule>
    <cfRule type="expression" dxfId="74" priority="78">
      <formula>N10&gt;0.05</formula>
    </cfRule>
  </conditionalFormatting>
  <conditionalFormatting sqref="O10">
    <cfRule type="expression" dxfId="73" priority="75">
      <formula>O10&lt;0.05</formula>
    </cfRule>
    <cfRule type="expression" dxfId="72" priority="76">
      <formula>O10&gt;0.05</formula>
    </cfRule>
  </conditionalFormatting>
  <conditionalFormatting sqref="K25">
    <cfRule type="expression" dxfId="71" priority="61">
      <formula>K25&lt;0.05</formula>
    </cfRule>
    <cfRule type="expression" dxfId="70" priority="62">
      <formula>K25&gt;0.05</formula>
    </cfRule>
  </conditionalFormatting>
  <conditionalFormatting sqref="C25">
    <cfRule type="expression" dxfId="69" priority="71">
      <formula>C25&lt;0.05</formula>
    </cfRule>
    <cfRule type="expression" dxfId="68" priority="72">
      <formula>C25&gt;0.05</formula>
    </cfRule>
  </conditionalFormatting>
  <conditionalFormatting sqref="E25">
    <cfRule type="expression" dxfId="67" priority="69">
      <formula>E25&lt;0.05</formula>
    </cfRule>
    <cfRule type="expression" dxfId="66" priority="70">
      <formula>E25&gt;0.05</formula>
    </cfRule>
  </conditionalFormatting>
  <conditionalFormatting sqref="M25">
    <cfRule type="expression" dxfId="65" priority="57">
      <formula>M25&lt;0.05</formula>
    </cfRule>
    <cfRule type="expression" dxfId="64" priority="58">
      <formula>M25&gt;0.05</formula>
    </cfRule>
  </conditionalFormatting>
  <conditionalFormatting sqref="L25">
    <cfRule type="expression" dxfId="63" priority="59">
      <formula>L25&lt;0.05</formula>
    </cfRule>
    <cfRule type="expression" dxfId="62" priority="60">
      <formula>L25&gt;0.05</formula>
    </cfRule>
  </conditionalFormatting>
  <conditionalFormatting sqref="G25">
    <cfRule type="expression" dxfId="61" priority="67">
      <formula>G25&lt;0.05</formula>
    </cfRule>
    <cfRule type="expression" dxfId="60" priority="68">
      <formula>G25&gt;0.05</formula>
    </cfRule>
  </conditionalFormatting>
  <conditionalFormatting sqref="H25">
    <cfRule type="expression" dxfId="59" priority="65">
      <formula>H25&lt;0.05</formula>
    </cfRule>
    <cfRule type="expression" dxfId="58" priority="66">
      <formula>H25&gt;0.05</formula>
    </cfRule>
  </conditionalFormatting>
  <conditionalFormatting sqref="J25">
    <cfRule type="expression" dxfId="57" priority="63">
      <formula>J25&lt;0.05</formula>
    </cfRule>
    <cfRule type="expression" dxfId="56" priority="64">
      <formula>J25&gt;0.05</formula>
    </cfRule>
  </conditionalFormatting>
  <conditionalFormatting sqref="O25">
    <cfRule type="expression" dxfId="55" priority="53">
      <formula>O25&lt;0.05</formula>
    </cfRule>
    <cfRule type="expression" dxfId="54" priority="54">
      <formula>O25&gt;0.05</formula>
    </cfRule>
  </conditionalFormatting>
  <conditionalFormatting sqref="N25">
    <cfRule type="expression" dxfId="53" priority="55">
      <formula>N25&lt;0.05</formula>
    </cfRule>
    <cfRule type="expression" dxfId="52" priority="56">
      <formula>N25&gt;0.05</formula>
    </cfRule>
  </conditionalFormatting>
  <conditionalFormatting sqref="H41">
    <cfRule type="expression" dxfId="51" priority="51">
      <formula>H41&lt;0.05</formula>
    </cfRule>
    <cfRule type="expression" dxfId="50" priority="52">
      <formula>H41&gt;0.05</formula>
    </cfRule>
  </conditionalFormatting>
  <conditionalFormatting sqref="G41">
    <cfRule type="expression" dxfId="49" priority="49">
      <formula>G41&lt;0.05</formula>
    </cfRule>
    <cfRule type="expression" dxfId="48" priority="50">
      <formula>G41&gt;0.05</formula>
    </cfRule>
  </conditionalFormatting>
  <conditionalFormatting sqref="F41">
    <cfRule type="expression" dxfId="47" priority="47">
      <formula>F41&lt;0.05</formula>
    </cfRule>
    <cfRule type="expression" dxfId="46" priority="48">
      <formula>F41&gt;0.05</formula>
    </cfRule>
  </conditionalFormatting>
  <conditionalFormatting sqref="E41">
    <cfRule type="expression" dxfId="45" priority="45">
      <formula>E41&lt;0.05</formula>
    </cfRule>
    <cfRule type="expression" dxfId="44" priority="46">
      <formula>E41&gt;0.05</formula>
    </cfRule>
  </conditionalFormatting>
  <conditionalFormatting sqref="D41">
    <cfRule type="expression" dxfId="43" priority="43">
      <formula>D41&lt;0.05</formula>
    </cfRule>
    <cfRule type="expression" dxfId="42" priority="44">
      <formula>D41&gt;0.05</formula>
    </cfRule>
  </conditionalFormatting>
  <conditionalFormatting sqref="C41">
    <cfRule type="expression" dxfId="41" priority="41">
      <formula>C41&lt;0.05</formula>
    </cfRule>
    <cfRule type="expression" dxfId="40" priority="42">
      <formula>C41&gt;0.05</formula>
    </cfRule>
  </conditionalFormatting>
  <conditionalFormatting sqref="F187">
    <cfRule type="expression" dxfId="39" priority="39">
      <formula>F187&lt;0.05</formula>
    </cfRule>
    <cfRule type="expression" dxfId="38" priority="40">
      <formula>F187&gt;0.05</formula>
    </cfRule>
  </conditionalFormatting>
  <conditionalFormatting sqref="E187">
    <cfRule type="expression" dxfId="37" priority="37">
      <formula>E187&lt;0.05</formula>
    </cfRule>
    <cfRule type="expression" dxfId="36" priority="38">
      <formula>E187&gt;0.05</formula>
    </cfRule>
  </conditionalFormatting>
  <conditionalFormatting sqref="D187">
    <cfRule type="expression" dxfId="35" priority="35">
      <formula>D187&lt;0.05</formula>
    </cfRule>
    <cfRule type="expression" dxfId="34" priority="36">
      <formula>D187&gt;0.05</formula>
    </cfRule>
  </conditionalFormatting>
  <conditionalFormatting sqref="C187">
    <cfRule type="expression" dxfId="33" priority="33">
      <formula>C187&lt;0.05</formula>
    </cfRule>
    <cfRule type="expression" dxfId="32" priority="34">
      <formula>C187&gt;0.05</formula>
    </cfRule>
  </conditionalFormatting>
  <conditionalFormatting sqref="G187">
    <cfRule type="expression" dxfId="31" priority="31">
      <formula>G187&lt;0.05</formula>
    </cfRule>
    <cfRule type="expression" dxfId="30" priority="32">
      <formula>G187&gt;0.05</formula>
    </cfRule>
  </conditionalFormatting>
  <conditionalFormatting sqref="C213">
    <cfRule type="expression" dxfId="29" priority="29">
      <formula>C213&lt;0.05</formula>
    </cfRule>
    <cfRule type="expression" dxfId="28" priority="30">
      <formula>C213&gt;0.05</formula>
    </cfRule>
  </conditionalFormatting>
  <conditionalFormatting sqref="D213">
    <cfRule type="expression" dxfId="27" priority="27">
      <formula>D213&lt;0.05</formula>
    </cfRule>
    <cfRule type="expression" dxfId="26" priority="28">
      <formula>D213&gt;0.05</formula>
    </cfRule>
  </conditionalFormatting>
  <conditionalFormatting sqref="E213">
    <cfRule type="expression" dxfId="25" priority="25">
      <formula>E213&lt;0.05</formula>
    </cfRule>
    <cfRule type="expression" dxfId="24" priority="26">
      <formula>E213&gt;0.05</formula>
    </cfRule>
  </conditionalFormatting>
  <conditionalFormatting sqref="F213">
    <cfRule type="expression" dxfId="23" priority="23">
      <formula>F213&lt;0.05</formula>
    </cfRule>
    <cfRule type="expression" dxfId="22" priority="24">
      <formula>F213&gt;0.05</formula>
    </cfRule>
  </conditionalFormatting>
  <conditionalFormatting sqref="G213">
    <cfRule type="expression" dxfId="21" priority="21">
      <formula>G213&lt;0.05</formula>
    </cfRule>
    <cfRule type="expression" dxfId="20" priority="22">
      <formula>G213&gt;0.05</formula>
    </cfRule>
  </conditionalFormatting>
  <conditionalFormatting sqref="C239">
    <cfRule type="expression" dxfId="19" priority="19">
      <formula>C239&lt;0.05</formula>
    </cfRule>
    <cfRule type="expression" dxfId="18" priority="20">
      <formula>C239&gt;0.05</formula>
    </cfRule>
  </conditionalFormatting>
  <conditionalFormatting sqref="D239">
    <cfRule type="expression" dxfId="17" priority="17">
      <formula>D239&lt;0.05</formula>
    </cfRule>
    <cfRule type="expression" dxfId="16" priority="18">
      <formula>D239&gt;0.05</formula>
    </cfRule>
  </conditionalFormatting>
  <conditionalFormatting sqref="E239">
    <cfRule type="expression" dxfId="15" priority="15">
      <formula>E239&lt;0.05</formula>
    </cfRule>
    <cfRule type="expression" dxfId="14" priority="16">
      <formula>E239&gt;0.05</formula>
    </cfRule>
  </conditionalFormatting>
  <conditionalFormatting sqref="J254">
    <cfRule type="expression" dxfId="13" priority="13">
      <formula>J254&lt;0.05</formula>
    </cfRule>
    <cfRule type="expression" dxfId="12" priority="14">
      <formula>J254&gt;0.05</formula>
    </cfRule>
  </conditionalFormatting>
  <conditionalFormatting sqref="K254">
    <cfRule type="expression" dxfId="11" priority="11">
      <formula>K254&lt;0.05</formula>
    </cfRule>
    <cfRule type="expression" dxfId="10" priority="12">
      <formula>K254&gt;0.05</formula>
    </cfRule>
  </conditionalFormatting>
  <conditionalFormatting sqref="L254">
    <cfRule type="expression" dxfId="9" priority="9">
      <formula>L254&lt;0.05</formula>
    </cfRule>
    <cfRule type="expression" dxfId="8" priority="10">
      <formula>L254&gt;0.05</formula>
    </cfRule>
  </conditionalFormatting>
  <conditionalFormatting sqref="M254">
    <cfRule type="expression" dxfId="7" priority="7">
      <formula>M254&lt;0.05</formula>
    </cfRule>
    <cfRule type="expression" dxfId="6" priority="8">
      <formula>M254&gt;0.05</formula>
    </cfRule>
  </conditionalFormatting>
  <conditionalFormatting sqref="N254">
    <cfRule type="expression" dxfId="5" priority="5">
      <formula>N254&lt;0.05</formula>
    </cfRule>
    <cfRule type="expression" dxfId="4" priority="6">
      <formula>N254&gt;0.05</formula>
    </cfRule>
  </conditionalFormatting>
  <conditionalFormatting sqref="C364">
    <cfRule type="expression" dxfId="3" priority="3">
      <formula>C364&lt;0.05</formula>
    </cfRule>
    <cfRule type="expression" dxfId="2" priority="4">
      <formula>C364&gt;0.05</formula>
    </cfRule>
  </conditionalFormatting>
  <conditionalFormatting sqref="J364">
    <cfRule type="expression" dxfId="1" priority="1">
      <formula>J364&lt;0.05</formula>
    </cfRule>
    <cfRule type="expression" dxfId="0" priority="2">
      <formula>J364&gt;0.05</formula>
    </cfRule>
  </conditionalFormatting>
  <pageMargins left="0.19685039370078741" right="0.19685039370078741" top="0.19685039370078741" bottom="0.19685039370078741" header="0.31496062992125984" footer="0.31496062992125984"/>
  <pageSetup paperSize="9" scale="7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</dc:creator>
  <cp:lastModifiedBy>Neil</cp:lastModifiedBy>
  <cp:lastPrinted>2021-02-24T10:50:17Z</cp:lastPrinted>
  <dcterms:created xsi:type="dcterms:W3CDTF">2020-08-17T07:20:55Z</dcterms:created>
  <dcterms:modified xsi:type="dcterms:W3CDTF">2021-06-22T14:32:06Z</dcterms:modified>
</cp:coreProperties>
</file>